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aw" sheetId="1" state="visible" r:id="rId2"/>
    <sheet name="Tab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3" uniqueCount="422">
  <si>
    <t xml:space="preserve">Supplementary Table 1. Radiocarbon ages from threshold lakes at the Qassimiut lobe, South Greenland</t>
  </si>
  <si>
    <t xml:space="preserve">Lake</t>
  </si>
  <si>
    <t xml:space="preserve">Core</t>
  </si>
  <si>
    <t xml:space="preserve">Material</t>
  </si>
  <si>
    <t xml:space="preserve">Macrofossils</t>
  </si>
  <si>
    <t xml:space="preserve">Sample No.</t>
  </si>
  <si>
    <t xml:space="preserve">Sample depth</t>
  </si>
  <si>
    <t xml:space="preserve">Sample weight</t>
  </si>
  <si>
    <t xml:space="preserve"> Lab No.</t>
  </si>
  <si>
    <t xml:space="preserve">N lat.</t>
  </si>
  <si>
    <t xml:space="preserve">W long.</t>
  </si>
  <si>
    <t xml:space="preserve">Elevation</t>
  </si>
  <si>
    <t xml:space="preserve">Coventional age</t>
  </si>
  <si>
    <t xml:space="preserve">AMS d13C</t>
  </si>
  <si>
    <t xml:space="preserve">Max cal. age </t>
  </si>
  <si>
    <t xml:space="preserve">Min cal. age </t>
  </si>
  <si>
    <t xml:space="preserve">(g)</t>
  </si>
  <si>
    <t xml:space="preserve">(m a.s.l.)</t>
  </si>
  <si>
    <t xml:space="preserve">(yr BP)</t>
  </si>
  <si>
    <t xml:space="preserve">Akuliasusseq</t>
  </si>
  <si>
    <t xml:space="preserve">1202</t>
  </si>
  <si>
    <t xml:space="preserve">Terrestrial macrofossil</t>
  </si>
  <si>
    <t xml:space="preserve">1202_93cm</t>
  </si>
  <si>
    <t xml:space="preserve">AAR17494</t>
  </si>
  <si>
    <t xml:space="preserve">284 ± 25</t>
  </si>
  <si>
    <t xml:space="preserve">-27.64 ± 0.05</t>
  </si>
  <si>
    <t xml:space="preserve">1202_114-115cm</t>
  </si>
  <si>
    <t xml:space="preserve">AAR18482</t>
  </si>
  <si>
    <t xml:space="preserve">1290 ± 24</t>
  </si>
  <si>
    <t xml:space="preserve">-24.57 ± 0.05</t>
  </si>
  <si>
    <t xml:space="preserve">Bulk</t>
  </si>
  <si>
    <t xml:space="preserve">1202_138-139cm</t>
  </si>
  <si>
    <t xml:space="preserve">AAR18483</t>
  </si>
  <si>
    <t xml:space="preserve">1885 ± 25</t>
  </si>
  <si>
    <t xml:space="preserve">-32.27 ± 0.57</t>
  </si>
  <si>
    <t xml:space="preserve">1202_189-190cm</t>
  </si>
  <si>
    <t xml:space="preserve">AAR18484</t>
  </si>
  <si>
    <t xml:space="preserve">2322 ± 30</t>
  </si>
  <si>
    <t xml:space="preserve">-26.31 ± 0.05</t>
  </si>
  <si>
    <t xml:space="preserve">1202_207-208cm</t>
  </si>
  <si>
    <t xml:space="preserve">AAR18485</t>
  </si>
  <si>
    <t xml:space="preserve">3108 ± 35</t>
  </si>
  <si>
    <t xml:space="preserve">- 27.27 ± 0.05</t>
  </si>
  <si>
    <t xml:space="preserve">1203_46-47cm</t>
  </si>
  <si>
    <t xml:space="preserve">AAR17495</t>
  </si>
  <si>
    <t xml:space="preserve">346 ± 25</t>
  </si>
  <si>
    <t xml:space="preserve">-20.25 ± 0.68</t>
  </si>
  <si>
    <t xml:space="preserve">1203_57-58cm</t>
  </si>
  <si>
    <t xml:space="preserve">AAR18407</t>
  </si>
  <si>
    <t xml:space="preserve">635 ± 40</t>
  </si>
  <si>
    <t xml:space="preserve">-26.8 ± 0.05</t>
  </si>
  <si>
    <t xml:space="preserve">1203_71-72cm</t>
  </si>
  <si>
    <t xml:space="preserve">AAR18408</t>
  </si>
  <si>
    <t xml:space="preserve">1088 ± 22</t>
  </si>
  <si>
    <t xml:space="preserve">-27.46 ± 0.05</t>
  </si>
  <si>
    <t xml:space="preserve">1203_88-89cm</t>
  </si>
  <si>
    <t xml:space="preserve">AAR18409</t>
  </si>
  <si>
    <t xml:space="preserve">1391 ± 25</t>
  </si>
  <si>
    <t xml:space="preserve">-27.2 ± 0.05</t>
  </si>
  <si>
    <t xml:space="preserve">1203_117-118cm</t>
  </si>
  <si>
    <t xml:space="preserve">AAR18410</t>
  </si>
  <si>
    <t xml:space="preserve">1963 ± 25</t>
  </si>
  <si>
    <t xml:space="preserve">-28 ± 0.56</t>
  </si>
  <si>
    <t xml:space="preserve">1203_148-149cm</t>
  </si>
  <si>
    <t xml:space="preserve">AAR18761</t>
  </si>
  <si>
    <t xml:space="preserve">3762 ± 28</t>
  </si>
  <si>
    <t xml:space="preserve">-25.3 ± 0.6</t>
  </si>
  <si>
    <t xml:space="preserve">1203_160-161cm</t>
  </si>
  <si>
    <t xml:space="preserve">AAR18411</t>
  </si>
  <si>
    <t xml:space="preserve">3772 ± 40</t>
  </si>
  <si>
    <t xml:space="preserve">-26.24 ± 0.05</t>
  </si>
  <si>
    <t xml:space="preserve">1203_213-214cm</t>
  </si>
  <si>
    <t xml:space="preserve">AAR18412</t>
  </si>
  <si>
    <t xml:space="preserve">4401 ± 26</t>
  </si>
  <si>
    <t xml:space="preserve">-27.98 ± 0.05</t>
  </si>
  <si>
    <t xml:space="preserve">1203_235-236cm</t>
  </si>
  <si>
    <t xml:space="preserve">AAR18413</t>
  </si>
  <si>
    <t xml:space="preserve">4479 ± 27</t>
  </si>
  <si>
    <t xml:space="preserve">-27.22 ± 0.05</t>
  </si>
  <si>
    <t xml:space="preserve">1203_257-258cm</t>
  </si>
  <si>
    <t xml:space="preserve">AAR18414</t>
  </si>
  <si>
    <t xml:space="preserve">4732 ± 29</t>
  </si>
  <si>
    <t xml:space="preserve">-26.06 ± 0.05</t>
  </si>
  <si>
    <t xml:space="preserve">Sermilik</t>
  </si>
  <si>
    <t xml:space="preserve">1205b</t>
  </si>
  <si>
    <t xml:space="preserve">1205b_240-241cm</t>
  </si>
  <si>
    <t xml:space="preserve">AAR20144</t>
  </si>
  <si>
    <t xml:space="preserve">1602 ± 25</t>
  </si>
  <si>
    <t xml:space="preserve">green</t>
  </si>
  <si>
    <t xml:space="preserve">AAR20685</t>
  </si>
  <si>
    <t xml:space="preserve">1340 ± 25</t>
  </si>
  <si>
    <t xml:space="preserve">1205b_204-205cm</t>
  </si>
  <si>
    <t xml:space="preserve">AAR20143</t>
  </si>
  <si>
    <t xml:space="preserve">5646 ± 32</t>
  </si>
  <si>
    <t xml:space="preserve">1205b_160-161 cm</t>
  </si>
  <si>
    <t xml:space="preserve">AAR20142</t>
  </si>
  <si>
    <t xml:space="preserve">3611 ± 26</t>
  </si>
  <si>
    <t xml:space="preserve">1205a</t>
  </si>
  <si>
    <t xml:space="preserve">1205a_121-122cm</t>
  </si>
  <si>
    <t xml:space="preserve">AAR20141</t>
  </si>
  <si>
    <t xml:space="preserve">2249 ± 25</t>
  </si>
  <si>
    <t xml:space="preserve">1205a_91-92 cm</t>
  </si>
  <si>
    <t xml:space="preserve">AAR20140</t>
  </si>
  <si>
    <t xml:space="preserve">1280 ± 35</t>
  </si>
  <si>
    <t xml:space="preserve">1205a_63cm</t>
  </si>
  <si>
    <t xml:space="preserve">AAR17498</t>
  </si>
  <si>
    <t xml:space="preserve">428 ± 35</t>
  </si>
  <si>
    <t xml:space="preserve">-26.71 ± 0.05</t>
  </si>
  <si>
    <t xml:space="preserve">1205a_50cm</t>
  </si>
  <si>
    <t xml:space="preserve">AAR17497</t>
  </si>
  <si>
    <t xml:space="preserve">137 ± 25</t>
  </si>
  <si>
    <t xml:space="preserve">-28.39 ± 0.05</t>
  </si>
  <si>
    <t xml:space="preserve">1205a_21cm</t>
  </si>
  <si>
    <t xml:space="preserve">AAR17496</t>
  </si>
  <si>
    <t xml:space="preserve">106 ± 25</t>
  </si>
  <si>
    <t xml:space="preserve">-28.28 ± 0.05</t>
  </si>
  <si>
    <t xml:space="preserve">1209b</t>
  </si>
  <si>
    <t xml:space="preserve">1209b_266-272</t>
  </si>
  <si>
    <t xml:space="preserve">AAR20150</t>
  </si>
  <si>
    <t xml:space="preserve">4236 ± 32</t>
  </si>
  <si>
    <t xml:space="preserve">1209b_256-260cm</t>
  </si>
  <si>
    <t xml:space="preserve">AAR20686</t>
  </si>
  <si>
    <t xml:space="preserve">4364 ± 41</t>
  </si>
  <si>
    <t xml:space="preserve">1209b_257-258cm</t>
  </si>
  <si>
    <t xml:space="preserve">AAR20149</t>
  </si>
  <si>
    <t xml:space="preserve">4439 ± 29</t>
  </si>
  <si>
    <t xml:space="preserve">1209b_206-207cm</t>
  </si>
  <si>
    <t xml:space="preserve">AAR20148</t>
  </si>
  <si>
    <t xml:space="preserve">8320 ± 50</t>
  </si>
  <si>
    <t xml:space="preserve">1209b_195-196cm</t>
  </si>
  <si>
    <t xml:space="preserve">AAR20147</t>
  </si>
  <si>
    <t xml:space="preserve">7802 ± 43</t>
  </si>
  <si>
    <t xml:space="preserve">1209b_170-171cm</t>
  </si>
  <si>
    <t xml:space="preserve">AAR20146</t>
  </si>
  <si>
    <t xml:space="preserve">5930 ± 34</t>
  </si>
  <si>
    <t xml:space="preserve">1209a</t>
  </si>
  <si>
    <t xml:space="preserve">1209a_110cm</t>
  </si>
  <si>
    <t xml:space="preserve">AAR20145</t>
  </si>
  <si>
    <t xml:space="preserve">3410 ± 28</t>
  </si>
  <si>
    <t xml:space="preserve">1209a_56cm</t>
  </si>
  <si>
    <t xml:space="preserve">AAR17499</t>
  </si>
  <si>
    <t xml:space="preserve">480 ± 35</t>
  </si>
  <si>
    <t xml:space="preserve">-14 ± 1</t>
  </si>
  <si>
    <t xml:space="preserve">1212b</t>
  </si>
  <si>
    <t xml:space="preserve">1212b_330cm</t>
  </si>
  <si>
    <t xml:space="preserve">AAR20157</t>
  </si>
  <si>
    <t xml:space="preserve">8945 ± 45</t>
  </si>
  <si>
    <t xml:space="preserve">orange</t>
  </si>
  <si>
    <t xml:space="preserve">1211b</t>
  </si>
  <si>
    <t xml:space="preserve">1211b_189-190</t>
  </si>
  <si>
    <t xml:space="preserve">AAR20156</t>
  </si>
  <si>
    <t xml:space="preserve">7348 ± 42</t>
  </si>
  <si>
    <t xml:space="preserve">1211a</t>
  </si>
  <si>
    <t xml:space="preserve">1211a_160-161cm</t>
  </si>
  <si>
    <t xml:space="preserve">AAR20154</t>
  </si>
  <si>
    <t xml:space="preserve">5423 ± 30</t>
  </si>
  <si>
    <t xml:space="preserve">AAR20155</t>
  </si>
  <si>
    <t xml:space="preserve">5920 ± 32</t>
  </si>
  <si>
    <t xml:space="preserve">1211a_109-110cm</t>
  </si>
  <si>
    <t xml:space="preserve">AAR20153</t>
  </si>
  <si>
    <t xml:space="preserve">3490 ± 31</t>
  </si>
  <si>
    <t xml:space="preserve">1211a_48-49cm</t>
  </si>
  <si>
    <t xml:space="preserve">AAR20151</t>
  </si>
  <si>
    <t xml:space="preserve">736 ± 25</t>
  </si>
  <si>
    <t xml:space="preserve">1211a_47-48cm</t>
  </si>
  <si>
    <t xml:space="preserve">AAR20152</t>
  </si>
  <si>
    <t xml:space="preserve">1264 ± 25</t>
  </si>
  <si>
    <t xml:space="preserve">Kingigtoq</t>
  </si>
  <si>
    <t xml:space="preserve">1219_37-38cm</t>
  </si>
  <si>
    <t xml:space="preserve">AAR20160</t>
  </si>
  <si>
    <t xml:space="preserve">5122 ± 29</t>
  </si>
  <si>
    <t xml:space="preserve">1219_28-29cm</t>
  </si>
  <si>
    <t xml:space="preserve">AAR20159</t>
  </si>
  <si>
    <t xml:space="preserve">4058 ± 27</t>
  </si>
  <si>
    <t xml:space="preserve">1219:20-21cm</t>
  </si>
  <si>
    <t xml:space="preserve">AAR20158</t>
  </si>
  <si>
    <t xml:space="preserve">2496 ± 25</t>
  </si>
  <si>
    <t xml:space="preserve">1220</t>
  </si>
  <si>
    <t xml:space="preserve">1220_59-60cm</t>
  </si>
  <si>
    <t xml:space="preserve">AAR20164</t>
  </si>
  <si>
    <t xml:space="preserve">9066 ± 45</t>
  </si>
  <si>
    <t xml:space="preserve">1220_37cm</t>
  </si>
  <si>
    <t xml:space="preserve">AAR20163</t>
  </si>
  <si>
    <t xml:space="preserve">4197 ± 29</t>
  </si>
  <si>
    <t xml:space="preserve">1220_17cm</t>
  </si>
  <si>
    <t xml:space="preserve">AAR17500</t>
  </si>
  <si>
    <t xml:space="preserve">539 ± 25</t>
  </si>
  <si>
    <t xml:space="preserve">1220_14cm</t>
  </si>
  <si>
    <t xml:space="preserve">AAR20162</t>
  </si>
  <si>
    <t xml:space="preserve">1189 ± 22</t>
  </si>
  <si>
    <t xml:space="preserve">Age</t>
  </si>
  <si>
    <t xml:space="preserve">Offset**</t>
  </si>
  <si>
    <r>
      <rPr>
        <sz val="11"/>
        <rFont val="Times New Roman"/>
        <family val="1"/>
      </rPr>
      <t xml:space="preserve">Age</t>
    </r>
    <r>
      <rPr>
        <vertAlign val="subscript"/>
        <sz val="11"/>
        <rFont val="Times New Roman"/>
        <family val="1"/>
      </rPr>
      <t xml:space="preserve">corr</t>
    </r>
  </si>
  <si>
    <t xml:space="preserve">Calibrated age</t>
  </si>
  <si>
    <t xml:space="preserve">Model age</t>
  </si>
  <si>
    <t xml:space="preserve">A</t>
  </si>
  <si>
    <t xml:space="preserve">(mg)</t>
  </si>
  <si>
    <r>
      <rPr>
        <sz val="11"/>
        <color rgb="FF000000"/>
        <rFont val="Times New Roman"/>
        <family val="1"/>
      </rPr>
      <t xml:space="preserve">(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BP)</t>
    </r>
  </si>
  <si>
    <t xml:space="preserve">95% conf. Int (cal BP)</t>
  </si>
  <si>
    <t xml:space="preserve">μ ±σ (cal BP)</t>
  </si>
  <si>
    <t xml:space="preserve">436 - 351 (57.9%)
333 - 286 (37.5%)</t>
  </si>
  <si>
    <t xml:space="preserve">443 - 352 (81.9%)
332 - 302 (6.1%)
168 - 152 (7.4%)</t>
  </si>
  <si>
    <t xml:space="preserve">378 ±71</t>
  </si>
  <si>
    <t xml:space="preserve">84.0%</t>
  </si>
  <si>
    <t xml:space="preserve">1285 - 1180 (95.4%)</t>
  </si>
  <si>
    <t xml:space="preserve">1284 - 1180 (95.4%)</t>
  </si>
  <si>
    <t xml:space="preserve">1232 ±32</t>
  </si>
  <si>
    <t xml:space="preserve">99.0%</t>
  </si>
  <si>
    <t xml:space="preserve">1885 - 1736 (95.4%)</t>
  </si>
  <si>
    <t xml:space="preserve">1886 - 1736 (95.4%)</t>
  </si>
  <si>
    <t xml:space="preserve">1831 ±38</t>
  </si>
  <si>
    <t xml:space="preserve">101.0%</t>
  </si>
  <si>
    <t xml:space="preserve">2421 - 2408 (0.8%)
2403 - 2394 (0.6%)
2379 - 2305 (90.3%)
2232 - 2204 (3.3%)
2192 - 2186 (0.4%)</t>
  </si>
  <si>
    <t xml:space="preserve">2459 - 2449 (0.8%)
2439 - 2306 (94.6%)</t>
  </si>
  <si>
    <t xml:space="preserve">2351 ±46</t>
  </si>
  <si>
    <t xml:space="preserve">97.6%</t>
  </si>
  <si>
    <t xml:space="preserve">3297 ±48</t>
  </si>
  <si>
    <t xml:space="preserve">96.4%</t>
  </si>
  <si>
    <t xml:space="preserve">484 - 314 (95.4%)</t>
  </si>
  <si>
    <t xml:space="preserve">464 - 324 (87.5%)
167 - 152 (7.9%)
</t>
  </si>
  <si>
    <t xml:space="preserve">382 ±74</t>
  </si>
  <si>
    <t xml:space="preserve">87.4%</t>
  </si>
  <si>
    <t xml:space="preserve">667 - 550 (95.4%)</t>
  </si>
  <si>
    <t xml:space="preserve">672 - 560 (95.4%)</t>
  </si>
  <si>
    <t xml:space="preserve">625 ±33</t>
  </si>
  <si>
    <t xml:space="preserve">98.2%</t>
  </si>
  <si>
    <t xml:space="preserve">1056 - 1020 (32.2%)
1013 - 937 (63.2%)</t>
  </si>
  <si>
    <t xml:space="preserve">1055 - 1020 (22.9%)
1013 - 935 (72.5%)</t>
  </si>
  <si>
    <t xml:space="preserve">991 ±31</t>
  </si>
  <si>
    <t xml:space="preserve">100.2%</t>
  </si>
  <si>
    <t xml:space="preserve">1341 - 1282 (95.4%)</t>
  </si>
  <si>
    <t xml:space="preserve">1341 - 1281 (95.4%)</t>
  </si>
  <si>
    <t xml:space="preserve">1306 ±15</t>
  </si>
  <si>
    <t xml:space="preserve">98.8%</t>
  </si>
  <si>
    <t xml:space="preserve">1989 - 1865 (95.4%)</t>
  </si>
  <si>
    <t xml:space="preserve">1967 - 1961 (0.9%)
1952 - 1861 (88.1%)
1851 - 1826 (6.4%)</t>
  </si>
  <si>
    <t xml:space="preserve">1900 ±29</t>
  </si>
  <si>
    <t xml:space="preserve">4235 - 4076 (85.8%)
4037 - 3995 (9.6%)</t>
  </si>
  <si>
    <t xml:space="preserve">4215 - 4208 (0.7%)
4179 - 4070 (75.3%)
4045 - 3990 (19.4%)</t>
  </si>
  <si>
    <t xml:space="preserve">4098 ±49</t>
  </si>
  <si>
    <t xml:space="preserve">102.3%</t>
  </si>
  <si>
    <t xml:space="preserve">4284 - 4272 (1.0%)
4256 - 4064 (83.1%)
4048 - 3987 (11.3%)</t>
  </si>
  <si>
    <t xml:space="preserve">4295 - 4092 (95.4%)</t>
  </si>
  <si>
    <t xml:space="preserve">4207 ±51</t>
  </si>
  <si>
    <t xml:space="preserve">89.0%</t>
  </si>
  <si>
    <t xml:space="preserve">5043 - 4870 (95.4%)</t>
  </si>
  <si>
    <t xml:space="preserve">5033 - 4872 (95.4%)</t>
  </si>
  <si>
    <t xml:space="preserve">4944 ±47</t>
  </si>
  <si>
    <t xml:space="preserve">101.3%</t>
  </si>
  <si>
    <t xml:space="preserve">5287 - 5155 (56.2%)
5145 - 5037 (35.4%)
5005 - 4980 (3.8%)</t>
  </si>
  <si>
    <t xml:space="preserve">5289 - 5100 (91.9%)
5085 - 5053 (3.5%)</t>
  </si>
  <si>
    <t xml:space="preserve">5198 ±58</t>
  </si>
  <si>
    <t xml:space="preserve">108.1%</t>
  </si>
  <si>
    <t xml:space="preserve">5584 - 5499 (47.6%)
5491 - 5446 (20.8%)
5385 - 5326 (27.0%)</t>
  </si>
  <si>
    <t xml:space="preserve">5583 - 5445 (74.6%)
5385 - 5327 (20.8%)</t>
  </si>
  <si>
    <t xml:space="preserve">5479 ±77</t>
  </si>
  <si>
    <t xml:space="preserve">97.8%</t>
  </si>
  <si>
    <t xml:space="preserve">268 - 215 (27.5%)
144 - 20 (67.9%)</t>
  </si>
  <si>
    <t xml:space="preserve">135 - 15 (95.4%)</t>
  </si>
  <si>
    <t xml:space="preserve">69 ±37</t>
  </si>
  <si>
    <t xml:space="preserve">97.3%</t>
  </si>
  <si>
    <t xml:space="preserve">278 - 171 (40.7%)
152 - 59 (39.0%)
41 - 7 (15.6%)</t>
  </si>
  <si>
    <t xml:space="preserve">284 - 170 (89.6%)
151 - 129 (4.9%)
115 - 107 (1.0%)</t>
  </si>
  <si>
    <t xml:space="preserve">226 ±45</t>
  </si>
  <si>
    <t xml:space="preserve">97.7%</t>
  </si>
  <si>
    <t xml:space="preserve">532 - 432 (87.5%)
356 - 331 (7.9%)</t>
  </si>
  <si>
    <t xml:space="preserve">533 - 478 (95.4%)</t>
  </si>
  <si>
    <t xml:space="preserve">505 ±13</t>
  </si>
  <si>
    <t xml:space="preserve">120.1%</t>
  </si>
  <si>
    <t xml:space="preserve">1293 - 1172 (92.1%)
1158 - 1146 (1.2%)
1133 - 1128 (0.4%)
1108 - 1090 (1.7%)</t>
  </si>
  <si>
    <t xml:space="preserve">1294 - 1171 (93.8%)
1158 - 1145 (1.0%)
1105 - 1096 (0.6%)</t>
  </si>
  <si>
    <t xml:space="preserve">1226 ±40</t>
  </si>
  <si>
    <t xml:space="preserve">2340 - 2298 (31.4%)
2260 - 2157 (64.0%)</t>
  </si>
  <si>
    <t xml:space="preserve">2340 - 2298 (32.0%)
2259 - 2158 (63.4%)</t>
  </si>
  <si>
    <t xml:space="preserve">2246 ±56</t>
  </si>
  <si>
    <t xml:space="preserve">99.5%</t>
  </si>
  <si>
    <t xml:space="preserve">3980 - 3846 (95.4%)</t>
  </si>
  <si>
    <t xml:space="preserve">3981 - 3846 (95.4%)</t>
  </si>
  <si>
    <t xml:space="preserve">3921 ±40</t>
  </si>
  <si>
    <t xml:space="preserve">99.8%</t>
  </si>
  <si>
    <t xml:space="preserve">6495 - 6389 (82.3%)
6374 - 6320 (13.1%)</t>
  </si>
  <si>
    <t xml:space="preserve">6495 - 6390 (83.5%)
6373 - 6321 (11.9%)</t>
  </si>
  <si>
    <t xml:space="preserve">6425 ±40</t>
  </si>
  <si>
    <t xml:space="preserve">100.0%</t>
  </si>
  <si>
    <t xml:space="preserve">Sermilik*</t>
  </si>
  <si>
    <t xml:space="preserve">1548 - 1413 (95.4%)</t>
  </si>
  <si>
    <t xml:space="preserve">1304 - 1240 (88.2%)
1204 - 1186 (7.2%)</t>
  </si>
  <si>
    <t xml:space="preserve">550 - 485 (95.4%)</t>
  </si>
  <si>
    <t xml:space="preserve">534 - 469 (95.4%)</t>
  </si>
  <si>
    <t xml:space="preserve">506 ±16</t>
  </si>
  <si>
    <t xml:space="preserve">85.3%</t>
  </si>
  <si>
    <t xml:space="preserve">3810 - 3801 (1.1%)
3720 - 3577 (94.3%)</t>
  </si>
  <si>
    <t xml:space="preserve">3720 - 3576 (95.4%)</t>
  </si>
  <si>
    <t xml:space="preserve">3656 ±41</t>
  </si>
  <si>
    <t xml:space="preserve">6849 - 6812 (9.0%)
6804 - 6667 (86.4%)</t>
  </si>
  <si>
    <t xml:space="preserve">6879 - 6872 (1.0%)
6857 - 6670 (94.4%)</t>
  </si>
  <si>
    <t xml:space="preserve">6763 ±49</t>
  </si>
  <si>
    <t xml:space="preserve">8695 - 8674 (1.9%)
8650 - 8452 (93.5%)</t>
  </si>
  <si>
    <t xml:space="preserve">8689 - 8675 (1.0%)
8650 - 8450 (94.4%)</t>
  </si>
  <si>
    <t xml:space="preserve">8572 ±51</t>
  </si>
  <si>
    <t xml:space="preserve">100.3%</t>
  </si>
  <si>
    <t xml:space="preserve">9466 - 9201 (90.1%)
9178 - 9139 (5.3%)</t>
  </si>
  <si>
    <t xml:space="preserve">9411 - 9125 (95.4%)</t>
  </si>
  <si>
    <t xml:space="preserve">9251 ±83</t>
  </si>
  <si>
    <t xml:space="preserve">71.3%</t>
  </si>
  <si>
    <t xml:space="preserve">5279 - 5164 (30.5%)
5132 - 5105 (4.0%)
5074 - 4955 (54.5%)
4936 - 4880 (6.4%)</t>
  </si>
  <si>
    <t xml:space="preserve">5040 - 4850 (95.4%)</t>
  </si>
  <si>
    <t xml:space="preserve">4860 - 4806 (59.6%)
4759 - 4700 (30.3%)
4672 - 4649 (5.6%)</t>
  </si>
  <si>
    <t xml:space="preserve">528 ±35</t>
  </si>
  <si>
    <t xml:space="preserve">748 ±37</t>
  </si>
  <si>
    <t xml:space="preserve">1282 - 1173 (94.4%)
1157 - 1149 (0.7%)
1102 - 1099 (0.3%)</t>
  </si>
  <si>
    <t xml:space="preserve">722 - 718 (1.0%)
705 - 657 (94.4%)</t>
  </si>
  <si>
    <t xml:space="preserve">725 - 717 (2.6%)
706 - 659 (92.8%)</t>
  </si>
  <si>
    <t xml:space="preserve">680 ±14</t>
  </si>
  <si>
    <t xml:space="preserve">95.6%</t>
  </si>
  <si>
    <t xml:space="preserve">3843 - 3689 (93.1%)
3660 - 3648 (2.3%)</t>
  </si>
  <si>
    <t xml:space="preserve">3843 - 3688 (93.3%)
3660 - 3648 (2.1%)</t>
  </si>
  <si>
    <t xml:space="preserve">3763 ±47</t>
  </si>
  <si>
    <t xml:space="preserve">100.1%</t>
  </si>
  <si>
    <t xml:space="preserve">6289 - 6187 (95.4%)</t>
  </si>
  <si>
    <t xml:space="preserve">6289 - 6189 (95.4%)</t>
  </si>
  <si>
    <t xml:space="preserve">6240 ±30</t>
  </si>
  <si>
    <t xml:space="preserve">100.5%</t>
  </si>
  <si>
    <t xml:space="preserve">497 ±44</t>
  </si>
  <si>
    <t xml:space="preserve">4907 ±40</t>
  </si>
  <si>
    <t xml:space="preserve">8305 - 8240 (12.7%)
8218 - 8027 (82.7%)</t>
  </si>
  <si>
    <t xml:space="preserve">8298 - 8256 (5.9%)
8249 - 8243 (0.5%)
8219 - 8021 (89.0%)</t>
  </si>
  <si>
    <t xml:space="preserve">8133 ±68</t>
  </si>
  <si>
    <t xml:space="preserve">100.8%</t>
  </si>
  <si>
    <t xml:space="preserve">8429 ±52</t>
  </si>
  <si>
    <t xml:space="preserve">9533 - 9395 (84.4%)
9382 - 9374 (0.9%)
9361 - 9307 (10.1%)</t>
  </si>
  <si>
    <t xml:space="preserve">9535 - 9395 (92.1%)
9355 - 9324 (3.3%)</t>
  </si>
  <si>
    <t xml:space="preserve">9460 ±45</t>
  </si>
  <si>
    <t xml:space="preserve">106.0%</t>
  </si>
  <si>
    <t xml:space="preserve">516 ±27</t>
  </si>
  <si>
    <t xml:space="preserve">1219_20-21cm</t>
  </si>
  <si>
    <t xml:space="preserve">1846 ±56</t>
  </si>
  <si>
    <t xml:space="preserve">1898 - 1686 (87.6%)
1675 - 1620 (7.8%)</t>
  </si>
  <si>
    <t xml:space="preserve">1920 - 1913 (0.6%)
1899 - 1688 (88.5%)
1673 - 1622 (6.3%)</t>
  </si>
  <si>
    <t xml:space="preserve">1782 ±69</t>
  </si>
  <si>
    <t xml:space="preserve">99.9%</t>
  </si>
  <si>
    <t xml:space="preserve">3408 ±57</t>
  </si>
  <si>
    <t xml:space="preserve">3833 - 3555 (92.5%)
3532 - 3507 (2.3%)
3502 - 3495 (0.5%)</t>
  </si>
  <si>
    <t xml:space="preserve">3877 - 3671 (95.4%)</t>
  </si>
  <si>
    <t xml:space="preserve">3792 ±48</t>
  </si>
  <si>
    <t xml:space="preserve">57.0%</t>
  </si>
  <si>
    <t xml:space="preserve">4472 ±58</t>
  </si>
  <si>
    <t xml:space="preserve">5304 - 4958 (91.1%)
4931 - 4885 (4.3%)</t>
  </si>
  <si>
    <t xml:space="preserve">5312 - 4957 (94.7%)
4926 - 4915 (0.7%)</t>
  </si>
  <si>
    <t xml:space="preserve">5149 ±107</t>
  </si>
  <si>
    <t xml:space="preserve">102.9%</t>
  </si>
  <si>
    <t xml:space="preserve">Kingigtoq*</t>
  </si>
  <si>
    <t xml:space="preserve">650 ±33</t>
  </si>
  <si>
    <t xml:space="preserve">1179 - 1057 (95.4%)</t>
  </si>
  <si>
    <t xml:space="preserve">630 - 600 (23.6%)
559 - 515 (71.8%)</t>
  </si>
  <si>
    <t xml:space="preserve">632 - 599 (28.4%)
559 - 516 (67.0%)</t>
  </si>
  <si>
    <t xml:space="preserve">562 ±37</t>
  </si>
  <si>
    <t xml:space="preserve">95.7%</t>
  </si>
  <si>
    <t xml:space="preserve">3547 ±58</t>
  </si>
  <si>
    <t xml:space="preserve">3982 - 3688 (94.3%)
3661 - 3647 (1.1%)</t>
  </si>
  <si>
    <t xml:space="preserve">3803 - 3607 (95.1%)
3597 - 3593 (0.3%)</t>
  </si>
  <si>
    <t xml:space="preserve">3711 ±50</t>
  </si>
  <si>
    <t xml:space="preserve">68.1%</t>
  </si>
  <si>
    <t xml:space="preserve">8416 ±67</t>
  </si>
  <si>
    <t xml:space="preserve">9534 - 9284 (95.4%)</t>
  </si>
  <si>
    <t xml:space="preserve">9533 - 9254 (93.7%)
9169 - 9146 (1.7%)</t>
  </si>
  <si>
    <t xml:space="preserve">9389 ±85</t>
  </si>
  <si>
    <t xml:space="preserve">88.4%</t>
  </si>
  <si>
    <t xml:space="preserve">Kangerdluatsiaup tasia</t>
  </si>
  <si>
    <t xml:space="preserve">2</t>
  </si>
  <si>
    <t xml:space="preserve">Kangerdluatsiaup tasia 2, 78-85 cm</t>
  </si>
  <si>
    <t xml:space="preserve">UBA-19957</t>
  </si>
  <si>
    <t xml:space="preserve">126 ± 20</t>
  </si>
  <si>
    <t xml:space="preserve">270 - 186 (31.6%)
149 - 56 (49.2%)
44 - 11 (14.5%)</t>
  </si>
  <si>
    <t xml:space="preserve">Kangerdluatsiaup tasia 2, 103-114 cm</t>
  </si>
  <si>
    <t xml:space="preserve">UBA-19956</t>
  </si>
  <si>
    <t xml:space="preserve">4552 ± 26</t>
  </si>
  <si>
    <t xml:space="preserve">5318 - 5264 (36.6%)
5242 - 5237 (0.5%)
5223 - 5215 (1.0%)
5186 - 5056 (57.3%)</t>
  </si>
  <si>
    <t xml:space="preserve">Kangerdluatsiaup tasia 2, 108-109 cm</t>
  </si>
  <si>
    <t xml:space="preserve">LuS8725</t>
  </si>
  <si>
    <t xml:space="preserve">2120 ± 50</t>
  </si>
  <si>
    <t xml:space="preserve">2306 - 2230 (14.9%)
2206 - 2192 (1.0%)
2184 - 1985 (78.2%)
1978 - 1970 (0.6%)
1959 - 1951 (0.7%)</t>
  </si>
  <si>
    <t xml:space="preserve">Kangerdluatsiaup tasia 2, 114-125 cm</t>
  </si>
  <si>
    <t xml:space="preserve">UBA-19955</t>
  </si>
  <si>
    <t xml:space="preserve">5867 ± 28</t>
  </si>
  <si>
    <t xml:space="preserve">6772 - 6767 (0.5%)
6749 - 6635 (94.9%)</t>
  </si>
  <si>
    <t xml:space="preserve">Kangerdluatsiaup tasia 2, 128-129 cm</t>
  </si>
  <si>
    <t xml:space="preserve">LuS8726</t>
  </si>
  <si>
    <t xml:space="preserve">4865 ± 50</t>
  </si>
  <si>
    <t xml:space="preserve">5717 - 5575 (76.9%)
5544 - 5475 (18.5%)</t>
  </si>
  <si>
    <t xml:space="preserve">Rundesø</t>
  </si>
  <si>
    <t xml:space="preserve">Rundesø, 3-4 cm</t>
  </si>
  <si>
    <t xml:space="preserve">LuS8815</t>
  </si>
  <si>
    <t xml:space="preserve">515 ± 50</t>
  </si>
  <si>
    <t xml:space="preserve">646 - 585 (26.8%)
567 - 495 (68.6%)</t>
  </si>
  <si>
    <t xml:space="preserve">Rundesø, 19-20 cm</t>
  </si>
  <si>
    <t xml:space="preserve">LuS8846</t>
  </si>
  <si>
    <t xml:space="preserve">315 ± 50</t>
  </si>
  <si>
    <t xml:space="preserve">494 - 290 (95.4%)</t>
  </si>
  <si>
    <t xml:space="preserve">Rundesø, 33-34 cm</t>
  </si>
  <si>
    <t xml:space="preserve">LuS8847</t>
  </si>
  <si>
    <t xml:space="preserve">720 ± 70</t>
  </si>
  <si>
    <t xml:space="preserve">781 - 551 (95.4%)</t>
  </si>
  <si>
    <t xml:space="preserve">Storesø </t>
  </si>
  <si>
    <t xml:space="preserve">Storesø, 11-12 cm</t>
  </si>
  <si>
    <t xml:space="preserve">LuS8816</t>
  </si>
  <si>
    <t xml:space="preserve">660 ± 50</t>
  </si>
  <si>
    <t xml:space="preserve">680 - 549 (95.4%)</t>
  </si>
  <si>
    <t xml:space="preserve">Storesø, 20-21 cm</t>
  </si>
  <si>
    <t xml:space="preserve">LuS8817</t>
  </si>
  <si>
    <t xml:space="preserve">2720 ± 50</t>
  </si>
  <si>
    <t xml:space="preserve">2926 - 2750 (95.4%)</t>
  </si>
  <si>
    <t xml:space="preserve">Storesø, 32-33 cm</t>
  </si>
  <si>
    <t xml:space="preserve">LuS8957</t>
  </si>
  <si>
    <t xml:space="preserve">1050 ± 50</t>
  </si>
  <si>
    <t xml:space="preserve">1069 - 900 (89.8%)
867 - 825 (4.3%)
814 - 799 (1.3%)</t>
  </si>
  <si>
    <t xml:space="preserve">Storesø, 54-55 cm</t>
  </si>
  <si>
    <t xml:space="preserve">LuS8848</t>
  </si>
  <si>
    <t xml:space="preserve">975 ± 60</t>
  </si>
  <si>
    <t xml:space="preserve">1041 - 1038 (0.3%)
981 - 740 (95.1%)</t>
  </si>
  <si>
    <t xml:space="preserve">*Ages that are not included in age model. See text for further information.</t>
  </si>
  <si>
    <r>
      <rPr>
        <sz val="11"/>
        <color rgb="FF000000"/>
        <rFont val="Times New Roman"/>
        <family val="1"/>
      </rPr>
      <t xml:space="preserve">**The column Offset denotes the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age difference between terrestrial macrofossil and bulk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age of adjacent samples. The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bulk age offset is then used to correct bulk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ages. Calibrated ages are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ages calibrated into calendar years using IntCal13 and OxCal 4.2  whereas Model age is the calibrated </t>
    </r>
    <r>
      <rPr>
        <vertAlign val="superscript"/>
        <sz val="11"/>
        <color rgb="FF000000"/>
        <rFont val="Times New Roman"/>
        <family val="1"/>
      </rPr>
      <t xml:space="preserve">14</t>
    </r>
    <r>
      <rPr>
        <sz val="11"/>
        <color rgb="FF000000"/>
        <rFont val="Times New Roman"/>
        <family val="1"/>
      </rPr>
      <t xml:space="preserve">C ages when a Bayesian deposition model has been applied using OxCal 4.2 and IntCal13 (Ref 40,41).</t>
    </r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"/>
    <numFmt numFmtId="166" formatCode="@"/>
    <numFmt numFmtId="167" formatCode="0.0000"/>
    <numFmt numFmtId="168" formatCode="General"/>
    <numFmt numFmtId="169" formatCode="0.00000"/>
    <numFmt numFmtId="170" formatCode="#,##0.0000"/>
    <numFmt numFmtId="171" formatCode="0.00"/>
    <numFmt numFmtId="172" formatCode="[h]:mm:ss"/>
    <numFmt numFmtId="173" formatCode="0.0%"/>
    <numFmt numFmtId="174" formatCode="0.00%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  <font>
      <sz val="12"/>
      <color rgb="FFDD0806"/>
      <name val="Times New Roman"/>
      <family val="0"/>
    </font>
    <font>
      <sz val="12"/>
      <color rgb="FFF20884"/>
      <name val="Calibri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DD080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A2BD90"/>
        <bgColor rgb="FF969696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3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Dårlig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77"/>
  <sheetViews>
    <sheetView showFormulas="false" showGridLines="true" showRowColHeaders="true" showZeros="true" rightToLeft="false" tabSelected="false" showOutlineSymbols="true" defaultGridColor="true" view="normal" topLeftCell="C1" colorId="64" zoomScale="80" zoomScaleNormal="80" zoomScalePageLayoutView="100" workbookViewId="0">
      <selection pane="topLeft" activeCell="O57" activeCellId="0" sqref="O57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6.16"/>
    <col collapsed="false" customWidth="true" hidden="false" outlineLevel="0" max="4" min="3" style="1" width="20.33"/>
    <col collapsed="false" customWidth="true" hidden="false" outlineLevel="0" max="6" min="5" style="2" width="16.16"/>
    <col collapsed="false" customWidth="true" hidden="false" outlineLevel="0" max="7" min="7" style="3" width="13.16"/>
    <col collapsed="false" customWidth="true" hidden="false" outlineLevel="0" max="8" min="8" style="1" width="11.16"/>
    <col collapsed="false" customWidth="false" hidden="false" outlineLevel="0" max="9" min="9" style="1" width="10.83"/>
    <col collapsed="false" customWidth="true" hidden="false" outlineLevel="0" max="10" min="10" style="1" width="11.33"/>
    <col collapsed="false" customWidth="false" hidden="false" outlineLevel="0" max="11" min="11" style="1" width="10.83"/>
    <col collapsed="false" customWidth="true" hidden="false" outlineLevel="0" max="14" min="12" style="2" width="14.33"/>
    <col collapsed="false" customWidth="true" hidden="false" outlineLevel="0" max="15" min="15" style="2" width="11.99"/>
    <col collapsed="false" customWidth="false" hidden="false" outlineLevel="0" max="16" min="16" style="1" width="10.83"/>
    <col collapsed="false" customWidth="true" hidden="false" outlineLevel="0" max="19" min="17" style="1" width="11.16"/>
    <col collapsed="false" customWidth="true" hidden="false" outlineLevel="0" max="20" min="20" style="1" width="48.33"/>
    <col collapsed="false" customWidth="true" hidden="false" outlineLevel="0" max="21" min="21" style="1" width="40.66"/>
    <col collapsed="false" customWidth="false" hidden="false" outlineLevel="0" max="257" min="22" style="1" width="10.83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6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7" t="s">
        <v>12</v>
      </c>
      <c r="M3" s="7"/>
      <c r="N3" s="7"/>
      <c r="O3" s="7" t="s">
        <v>13</v>
      </c>
      <c r="P3" s="8" t="s">
        <v>14</v>
      </c>
      <c r="Q3" s="9" t="s">
        <v>15</v>
      </c>
      <c r="R3" s="10"/>
      <c r="S3" s="10"/>
    </row>
    <row r="4" customFormat="false" ht="15" hidden="false" customHeight="false" outlineLevel="0" collapsed="false">
      <c r="A4" s="11"/>
      <c r="B4" s="11"/>
      <c r="C4" s="11"/>
      <c r="D4" s="11"/>
      <c r="E4" s="11"/>
      <c r="F4" s="12"/>
      <c r="G4" s="13" t="s">
        <v>16</v>
      </c>
      <c r="H4" s="11"/>
      <c r="I4" s="11"/>
      <c r="J4" s="11"/>
      <c r="K4" s="11" t="s">
        <v>17</v>
      </c>
      <c r="L4" s="11" t="s">
        <v>18</v>
      </c>
      <c r="M4" s="11"/>
      <c r="N4" s="11"/>
      <c r="O4" s="11"/>
      <c r="P4" s="11" t="s">
        <v>18</v>
      </c>
      <c r="Q4" s="14" t="s">
        <v>18</v>
      </c>
      <c r="R4" s="15"/>
      <c r="S4" s="15"/>
    </row>
    <row r="5" customFormat="false" ht="15" hidden="false" customHeight="false" outlineLevel="0" collapsed="false">
      <c r="A5" s="2"/>
      <c r="B5" s="2"/>
      <c r="F5" s="16"/>
      <c r="O5" s="17"/>
    </row>
    <row r="6" customFormat="false" ht="15" hidden="false" customHeight="false" outlineLevel="0" collapsed="false">
      <c r="A6" s="18" t="s">
        <v>19</v>
      </c>
      <c r="B6" s="19" t="s">
        <v>20</v>
      </c>
      <c r="C6" s="17" t="s">
        <v>21</v>
      </c>
      <c r="D6" s="20"/>
      <c r="E6" s="21" t="s">
        <v>22</v>
      </c>
      <c r="F6" s="16" t="n">
        <v>88</v>
      </c>
      <c r="G6" s="22" t="n">
        <v>0.0061</v>
      </c>
      <c r="H6" s="2" t="s">
        <v>23</v>
      </c>
      <c r="I6" s="23"/>
      <c r="J6" s="23"/>
      <c r="K6" s="21"/>
      <c r="L6" s="2" t="s">
        <v>24</v>
      </c>
      <c r="O6" s="24" t="s">
        <v>25</v>
      </c>
      <c r="P6" s="2" t="n">
        <v>436</v>
      </c>
      <c r="Q6" s="2" t="n">
        <v>287</v>
      </c>
      <c r="R6" s="2"/>
      <c r="S6" s="2"/>
      <c r="T6" s="25" t="str">
        <f aca="false">CONCATENATE("R_Date(""",F6,""",",H6,",",I6,")","{z=",G6/100,";","color=","""",Q6,"""",";};")</f>
        <v>R_Date("88",AAR17494,){z=0.000061;color="287";};</v>
      </c>
    </row>
    <row r="7" customFormat="false" ht="15" hidden="false" customHeight="false" outlineLevel="0" collapsed="false">
      <c r="A7" s="18" t="s">
        <v>19</v>
      </c>
      <c r="B7" s="19" t="s">
        <v>20</v>
      </c>
      <c r="C7" s="17" t="s">
        <v>21</v>
      </c>
      <c r="D7" s="20"/>
      <c r="E7" s="21" t="s">
        <v>26</v>
      </c>
      <c r="F7" s="16" t="n">
        <v>115</v>
      </c>
      <c r="G7" s="22" t="n">
        <v>0.0061</v>
      </c>
      <c r="H7" s="2" t="s">
        <v>27</v>
      </c>
      <c r="I7" s="23"/>
      <c r="J7" s="23"/>
      <c r="K7" s="21"/>
      <c r="L7" s="2" t="s">
        <v>28</v>
      </c>
      <c r="O7" s="24" t="s">
        <v>29</v>
      </c>
      <c r="P7" s="2"/>
      <c r="Q7" s="2"/>
      <c r="R7" s="2"/>
      <c r="S7" s="2"/>
    </row>
    <row r="8" customFormat="false" ht="15" hidden="false" customHeight="false" outlineLevel="0" collapsed="false">
      <c r="A8" s="18" t="s">
        <v>19</v>
      </c>
      <c r="B8" s="19" t="s">
        <v>20</v>
      </c>
      <c r="C8" s="17" t="s">
        <v>30</v>
      </c>
      <c r="D8" s="20"/>
      <c r="E8" s="21" t="s">
        <v>31</v>
      </c>
      <c r="F8" s="16" t="n">
        <v>139</v>
      </c>
      <c r="G8" s="22"/>
      <c r="H8" s="2" t="s">
        <v>32</v>
      </c>
      <c r="I8" s="23"/>
      <c r="J8" s="23"/>
      <c r="K8" s="21"/>
      <c r="L8" s="2" t="s">
        <v>33</v>
      </c>
      <c r="O8" s="24" t="s">
        <v>34</v>
      </c>
      <c r="P8" s="2"/>
      <c r="Q8" s="2"/>
      <c r="R8" s="2"/>
      <c r="S8" s="2"/>
    </row>
    <row r="9" customFormat="false" ht="15" hidden="false" customHeight="false" outlineLevel="0" collapsed="false">
      <c r="A9" s="18" t="s">
        <v>19</v>
      </c>
      <c r="B9" s="19" t="s">
        <v>20</v>
      </c>
      <c r="C9" s="17" t="s">
        <v>30</v>
      </c>
      <c r="D9" s="20"/>
      <c r="E9" s="21" t="s">
        <v>35</v>
      </c>
      <c r="F9" s="16" t="n">
        <v>190</v>
      </c>
      <c r="G9" s="22"/>
      <c r="H9" s="2" t="s">
        <v>36</v>
      </c>
      <c r="I9" s="23"/>
      <c r="J9" s="23"/>
      <c r="K9" s="21"/>
      <c r="L9" s="2" t="s">
        <v>37</v>
      </c>
      <c r="O9" s="24" t="s">
        <v>38</v>
      </c>
      <c r="P9" s="2"/>
      <c r="Q9" s="2"/>
      <c r="R9" s="2"/>
      <c r="S9" s="2"/>
    </row>
    <row r="10" customFormat="false" ht="15" hidden="false" customHeight="false" outlineLevel="0" collapsed="false">
      <c r="A10" s="18" t="s">
        <v>19</v>
      </c>
      <c r="B10" s="19" t="s">
        <v>20</v>
      </c>
      <c r="C10" s="17" t="s">
        <v>30</v>
      </c>
      <c r="D10" s="20"/>
      <c r="E10" s="21" t="s">
        <v>39</v>
      </c>
      <c r="F10" s="16" t="n">
        <v>208</v>
      </c>
      <c r="G10" s="22"/>
      <c r="H10" s="2" t="s">
        <v>40</v>
      </c>
      <c r="I10" s="23"/>
      <c r="J10" s="23"/>
      <c r="K10" s="21"/>
      <c r="L10" s="2" t="s">
        <v>41</v>
      </c>
      <c r="O10" s="24" t="s">
        <v>42</v>
      </c>
      <c r="P10" s="2"/>
      <c r="Q10" s="2"/>
      <c r="R10" s="2"/>
      <c r="S10" s="2"/>
    </row>
    <row r="11" customFormat="false" ht="15" hidden="false" customHeight="false" outlineLevel="0" collapsed="false">
      <c r="A11" s="18"/>
      <c r="B11" s="19"/>
      <c r="C11" s="17"/>
      <c r="D11" s="20"/>
      <c r="E11" s="21"/>
      <c r="F11" s="16"/>
      <c r="G11" s="22"/>
      <c r="H11" s="2"/>
      <c r="I11" s="23"/>
      <c r="J11" s="23"/>
      <c r="K11" s="21"/>
      <c r="O11" s="24"/>
      <c r="P11" s="2"/>
      <c r="Q11" s="2"/>
      <c r="R11" s="2"/>
      <c r="S11" s="2"/>
    </row>
    <row r="12" customFormat="false" ht="15" hidden="false" customHeight="false" outlineLevel="0" collapsed="false">
      <c r="A12" s="18" t="s">
        <v>19</v>
      </c>
      <c r="B12" s="26" t="n">
        <v>1203</v>
      </c>
      <c r="C12" s="20" t="s">
        <v>21</v>
      </c>
      <c r="D12" s="20"/>
      <c r="E12" s="21" t="s">
        <v>43</v>
      </c>
      <c r="F12" s="16" t="n">
        <v>40</v>
      </c>
      <c r="G12" s="22" t="n">
        <v>0.0013</v>
      </c>
      <c r="H12" s="2" t="s">
        <v>44</v>
      </c>
      <c r="I12" s="23"/>
      <c r="J12" s="23"/>
      <c r="K12" s="21"/>
      <c r="L12" s="21" t="s">
        <v>45</v>
      </c>
      <c r="M12" s="21"/>
      <c r="N12" s="21"/>
      <c r="O12" s="24" t="s">
        <v>46</v>
      </c>
      <c r="P12" s="2" t="n">
        <v>485</v>
      </c>
      <c r="Q12" s="2" t="n">
        <v>315</v>
      </c>
      <c r="R12" s="2"/>
      <c r="S12" s="2"/>
    </row>
    <row r="13" customFormat="false" ht="15" hidden="false" customHeight="false" outlineLevel="0" collapsed="false">
      <c r="A13" s="18" t="s">
        <v>19</v>
      </c>
      <c r="B13" s="26" t="n">
        <v>1203</v>
      </c>
      <c r="C13" s="27" t="s">
        <v>21</v>
      </c>
      <c r="D13" s="27"/>
      <c r="E13" s="28" t="s">
        <v>47</v>
      </c>
      <c r="F13" s="29" t="n">
        <v>58</v>
      </c>
      <c r="G13" s="30" t="n">
        <v>0.0034</v>
      </c>
      <c r="H13" s="2" t="s">
        <v>48</v>
      </c>
      <c r="L13" s="21" t="s">
        <v>49</v>
      </c>
      <c r="M13" s="21"/>
      <c r="N13" s="21"/>
      <c r="O13" s="24" t="s">
        <v>50</v>
      </c>
    </row>
    <row r="14" customFormat="false" ht="15" hidden="false" customHeight="false" outlineLevel="0" collapsed="false">
      <c r="A14" s="18" t="s">
        <v>19</v>
      </c>
      <c r="B14" s="26" t="n">
        <v>1203</v>
      </c>
      <c r="C14" s="20" t="s">
        <v>21</v>
      </c>
      <c r="D14" s="20"/>
      <c r="E14" s="21" t="s">
        <v>51</v>
      </c>
      <c r="F14" s="16" t="n">
        <v>72</v>
      </c>
      <c r="G14" s="31" t="n">
        <v>0.0018</v>
      </c>
      <c r="H14" s="2" t="s">
        <v>52</v>
      </c>
      <c r="L14" s="21" t="s">
        <v>53</v>
      </c>
      <c r="M14" s="21"/>
      <c r="N14" s="21"/>
      <c r="O14" s="24" t="s">
        <v>54</v>
      </c>
    </row>
    <row r="15" customFormat="false" ht="15" hidden="false" customHeight="false" outlineLevel="0" collapsed="false">
      <c r="A15" s="18" t="s">
        <v>19</v>
      </c>
      <c r="B15" s="26" t="n">
        <v>1203</v>
      </c>
      <c r="C15" s="20" t="s">
        <v>21</v>
      </c>
      <c r="D15" s="20"/>
      <c r="E15" s="21" t="s">
        <v>55</v>
      </c>
      <c r="F15" s="16" t="n">
        <v>89</v>
      </c>
      <c r="G15" s="31" t="n">
        <v>0.0047</v>
      </c>
      <c r="H15" s="2" t="s">
        <v>56</v>
      </c>
      <c r="I15" s="23"/>
      <c r="J15" s="23"/>
      <c r="K15" s="21"/>
      <c r="L15" s="21" t="s">
        <v>57</v>
      </c>
      <c r="M15" s="21"/>
      <c r="N15" s="21"/>
      <c r="O15" s="24" t="s">
        <v>58</v>
      </c>
      <c r="P15" s="2"/>
      <c r="Q15" s="2"/>
      <c r="R15" s="2"/>
      <c r="S15" s="2"/>
    </row>
    <row r="16" customFormat="false" ht="15" hidden="false" customHeight="false" outlineLevel="0" collapsed="false">
      <c r="A16" s="18" t="s">
        <v>19</v>
      </c>
      <c r="B16" s="32" t="n">
        <v>1203</v>
      </c>
      <c r="C16" s="27" t="s">
        <v>21</v>
      </c>
      <c r="D16" s="27"/>
      <c r="E16" s="28" t="s">
        <v>59</v>
      </c>
      <c r="F16" s="29" t="n">
        <v>118</v>
      </c>
      <c r="G16" s="30" t="n">
        <v>0.0025</v>
      </c>
      <c r="H16" s="2" t="s">
        <v>60</v>
      </c>
      <c r="I16" s="23"/>
      <c r="J16" s="23"/>
      <c r="K16" s="21"/>
      <c r="L16" s="21" t="s">
        <v>61</v>
      </c>
      <c r="M16" s="21"/>
      <c r="N16" s="21"/>
      <c r="O16" s="24" t="s">
        <v>62</v>
      </c>
      <c r="P16" s="2"/>
      <c r="Q16" s="2"/>
      <c r="R16" s="2"/>
      <c r="S16" s="2"/>
    </row>
    <row r="17" customFormat="false" ht="15" hidden="false" customHeight="false" outlineLevel="0" collapsed="false">
      <c r="A17" s="18" t="s">
        <v>19</v>
      </c>
      <c r="B17" s="32" t="n">
        <v>1203</v>
      </c>
      <c r="C17" s="27" t="s">
        <v>21</v>
      </c>
      <c r="D17" s="27"/>
      <c r="E17" s="28" t="s">
        <v>63</v>
      </c>
      <c r="F17" s="29" t="n">
        <v>149</v>
      </c>
      <c r="G17" s="33" t="n">
        <v>0.0026</v>
      </c>
      <c r="H17" s="2" t="s">
        <v>64</v>
      </c>
      <c r="I17" s="23"/>
      <c r="J17" s="23"/>
      <c r="K17" s="21"/>
      <c r="L17" s="21" t="s">
        <v>65</v>
      </c>
      <c r="M17" s="21"/>
      <c r="N17" s="21"/>
      <c r="O17" s="24" t="s">
        <v>66</v>
      </c>
      <c r="P17" s="2"/>
      <c r="Q17" s="2"/>
      <c r="R17" s="2"/>
      <c r="S17" s="2"/>
    </row>
    <row r="18" customFormat="false" ht="15" hidden="false" customHeight="false" outlineLevel="0" collapsed="false">
      <c r="A18" s="18" t="s">
        <v>19</v>
      </c>
      <c r="B18" s="26" t="n">
        <v>1203</v>
      </c>
      <c r="C18" s="20" t="s">
        <v>21</v>
      </c>
      <c r="D18" s="20"/>
      <c r="E18" s="21" t="s">
        <v>67</v>
      </c>
      <c r="F18" s="16" t="n">
        <v>161</v>
      </c>
      <c r="G18" s="31" t="n">
        <v>0.0073</v>
      </c>
      <c r="H18" s="2" t="s">
        <v>68</v>
      </c>
      <c r="I18" s="23"/>
      <c r="J18" s="23"/>
      <c r="K18" s="21"/>
      <c r="L18" s="21" t="s">
        <v>69</v>
      </c>
      <c r="M18" s="21"/>
      <c r="N18" s="21"/>
      <c r="O18" s="24" t="s">
        <v>70</v>
      </c>
      <c r="P18" s="21"/>
      <c r="Q18" s="21"/>
      <c r="R18" s="21"/>
      <c r="S18" s="21"/>
      <c r="T18" s="34"/>
      <c r="U18" s="34"/>
      <c r="V18" s="34"/>
    </row>
    <row r="19" customFormat="false" ht="15" hidden="false" customHeight="false" outlineLevel="0" collapsed="false">
      <c r="A19" s="18" t="s">
        <v>19</v>
      </c>
      <c r="B19" s="26" t="n">
        <v>1203</v>
      </c>
      <c r="C19" s="20" t="s">
        <v>21</v>
      </c>
      <c r="D19" s="20"/>
      <c r="E19" s="21" t="s">
        <v>71</v>
      </c>
      <c r="F19" s="16" t="n">
        <v>214</v>
      </c>
      <c r="G19" s="31" t="n">
        <v>0.0091</v>
      </c>
      <c r="H19" s="2" t="s">
        <v>72</v>
      </c>
      <c r="I19" s="35"/>
      <c r="J19" s="35"/>
      <c r="K19" s="21"/>
      <c r="L19" s="21" t="s">
        <v>73</v>
      </c>
      <c r="M19" s="21"/>
      <c r="N19" s="21"/>
      <c r="O19" s="24" t="s">
        <v>74</v>
      </c>
      <c r="P19" s="36"/>
      <c r="Q19" s="36"/>
      <c r="R19" s="36"/>
      <c r="S19" s="36"/>
      <c r="T19" s="34"/>
      <c r="U19" s="34"/>
      <c r="V19" s="34"/>
    </row>
    <row r="20" customFormat="false" ht="15" hidden="false" customHeight="false" outlineLevel="0" collapsed="false">
      <c r="A20" s="18" t="s">
        <v>19</v>
      </c>
      <c r="B20" s="26" t="n">
        <v>1203</v>
      </c>
      <c r="C20" s="20" t="s">
        <v>21</v>
      </c>
      <c r="D20" s="20"/>
      <c r="E20" s="21" t="s">
        <v>75</v>
      </c>
      <c r="F20" s="16" t="n">
        <v>236</v>
      </c>
      <c r="G20" s="31" t="n">
        <v>0.0025</v>
      </c>
      <c r="H20" s="2" t="s">
        <v>76</v>
      </c>
      <c r="I20" s="35"/>
      <c r="J20" s="35"/>
      <c r="K20" s="21"/>
      <c r="L20" s="21" t="s">
        <v>77</v>
      </c>
      <c r="M20" s="21"/>
      <c r="N20" s="21"/>
      <c r="O20" s="24" t="s">
        <v>78</v>
      </c>
      <c r="P20" s="36"/>
      <c r="Q20" s="36"/>
      <c r="R20" s="36"/>
      <c r="S20" s="36"/>
      <c r="T20" s="34"/>
      <c r="U20" s="34"/>
      <c r="V20" s="34"/>
    </row>
    <row r="21" customFormat="false" ht="15" hidden="false" customHeight="false" outlineLevel="0" collapsed="false">
      <c r="A21" s="18" t="s">
        <v>19</v>
      </c>
      <c r="B21" s="26" t="n">
        <v>1203</v>
      </c>
      <c r="C21" s="20" t="s">
        <v>21</v>
      </c>
      <c r="D21" s="20"/>
      <c r="E21" s="21" t="s">
        <v>79</v>
      </c>
      <c r="F21" s="16" t="n">
        <v>258</v>
      </c>
      <c r="G21" s="31" t="n">
        <v>0.0036</v>
      </c>
      <c r="H21" s="2" t="s">
        <v>80</v>
      </c>
      <c r="I21" s="35"/>
      <c r="J21" s="35"/>
      <c r="K21" s="21"/>
      <c r="L21" s="21" t="s">
        <v>81</v>
      </c>
      <c r="M21" s="21"/>
      <c r="N21" s="21"/>
      <c r="O21" s="24" t="s">
        <v>82</v>
      </c>
      <c r="P21" s="36"/>
      <c r="Q21" s="36"/>
      <c r="R21" s="36"/>
      <c r="S21" s="36"/>
      <c r="T21" s="34"/>
      <c r="U21" s="34"/>
      <c r="V21" s="34"/>
    </row>
    <row r="22" s="46" customFormat="true" ht="15" hidden="false" customHeight="false" outlineLevel="0" collapsed="false">
      <c r="A22" s="37"/>
      <c r="B22" s="38"/>
      <c r="C22" s="39"/>
      <c r="D22" s="39"/>
      <c r="E22" s="40"/>
      <c r="F22" s="41"/>
      <c r="G22" s="42"/>
      <c r="H22" s="43"/>
      <c r="I22" s="44"/>
      <c r="J22" s="44"/>
      <c r="K22" s="43"/>
      <c r="L22" s="40"/>
      <c r="M22" s="40"/>
      <c r="N22" s="40"/>
      <c r="O22" s="40"/>
      <c r="P22" s="43"/>
      <c r="Q22" s="43"/>
      <c r="R22" s="43"/>
      <c r="S22" s="43"/>
      <c r="T22" s="45"/>
      <c r="U22" s="45"/>
      <c r="V22" s="45"/>
    </row>
    <row r="23" customFormat="false" ht="15" hidden="false" customHeight="false" outlineLevel="0" collapsed="false">
      <c r="A23" s="18" t="s">
        <v>83</v>
      </c>
      <c r="B23" s="1" t="s">
        <v>84</v>
      </c>
      <c r="C23" s="17" t="s">
        <v>21</v>
      </c>
      <c r="D23" s="20"/>
      <c r="E23" s="21" t="s">
        <v>85</v>
      </c>
      <c r="F23" s="16" t="n">
        <v>240</v>
      </c>
      <c r="G23" s="31" t="n">
        <v>0.0037</v>
      </c>
      <c r="H23" s="1" t="s">
        <v>86</v>
      </c>
      <c r="I23" s="47"/>
      <c r="J23" s="23"/>
      <c r="K23" s="21"/>
      <c r="L23" s="48" t="s">
        <v>87</v>
      </c>
      <c r="M23" s="21" t="str">
        <f aca="false">LEFT(TRIM(L23),4)</f>
        <v>1602</v>
      </c>
      <c r="N23" s="21" t="n">
        <f aca="false">VALUE(RIGHT(TRIM(L23),2))</f>
        <v>25</v>
      </c>
      <c r="O23" s="21"/>
      <c r="P23" s="21"/>
      <c r="Q23" s="21"/>
      <c r="R23" s="21"/>
      <c r="S23" s="49" t="s">
        <v>88</v>
      </c>
      <c r="T23" s="50" t="str">
        <f aca="false">CONCATENATE("R_Date(""",H23,""",",M23,",",N23,")","{z=",F23/100,";","color=","""",S23,"""",";};")</f>
        <v>R_Date("AAR20144",1602,25){z=2.4;color="green";};</v>
      </c>
      <c r="U23" s="34"/>
      <c r="V23" s="34"/>
    </row>
    <row r="24" customFormat="false" ht="15" hidden="false" customHeight="false" outlineLevel="0" collapsed="false">
      <c r="A24" s="18" t="s">
        <v>83</v>
      </c>
      <c r="B24" s="1" t="s">
        <v>84</v>
      </c>
      <c r="C24" s="17" t="s">
        <v>21</v>
      </c>
      <c r="D24" s="20"/>
      <c r="E24" s="21" t="s">
        <v>85</v>
      </c>
      <c r="F24" s="16" t="n">
        <v>240</v>
      </c>
      <c r="G24" s="31"/>
      <c r="H24" s="34" t="s">
        <v>89</v>
      </c>
      <c r="I24" s="47"/>
      <c r="J24" s="23"/>
      <c r="K24" s="21"/>
      <c r="L24" s="48" t="s">
        <v>90</v>
      </c>
      <c r="M24" s="21" t="str">
        <f aca="false">LEFT(TRIM(L24),4)</f>
        <v>1340</v>
      </c>
      <c r="N24" s="21" t="n">
        <f aca="false">VALUE(RIGHT(TRIM(L24),2))</f>
        <v>25</v>
      </c>
      <c r="O24" s="21"/>
      <c r="P24" s="21"/>
      <c r="Q24" s="21"/>
      <c r="R24" s="21"/>
      <c r="S24" s="49" t="s">
        <v>88</v>
      </c>
      <c r="T24" s="50" t="str">
        <f aca="false">CONCATENATE("R_Date(""",H24,""",",M24,",",N24,")","{z=",F24/100,";","color=","""",S24,"""",";};")</f>
        <v>R_Date("AAR20685",1340,25){z=2.4;color="green";};</v>
      </c>
      <c r="U24" s="34"/>
      <c r="V24" s="34"/>
    </row>
    <row r="25" customFormat="false" ht="15" hidden="false" customHeight="false" outlineLevel="0" collapsed="false">
      <c r="A25" s="18" t="s">
        <v>83</v>
      </c>
      <c r="B25" s="1" t="s">
        <v>84</v>
      </c>
      <c r="C25" s="17" t="s">
        <v>21</v>
      </c>
      <c r="E25" s="2" t="s">
        <v>91</v>
      </c>
      <c r="F25" s="16" t="n">
        <v>204</v>
      </c>
      <c r="G25" s="3" t="n">
        <v>0.0059</v>
      </c>
      <c r="H25" s="1" t="s">
        <v>92</v>
      </c>
      <c r="L25" s="2" t="s">
        <v>93</v>
      </c>
      <c r="M25" s="21" t="str">
        <f aca="false">LEFT(TRIM(L25),4)</f>
        <v>5646</v>
      </c>
      <c r="N25" s="21" t="n">
        <f aca="false">VALUE(RIGHT(TRIM(L25),2))</f>
        <v>32</v>
      </c>
      <c r="S25" s="2" t="s">
        <v>88</v>
      </c>
      <c r="T25" s="25" t="str">
        <f aca="false">CONCATENATE("R_Date(""",H25,""",",M25,",",N25,")","{z=",F25/100,";","color=","""",S25,"""",";};")</f>
        <v>R_Date("AAR20143",5646,32){z=2.04;color="green";};</v>
      </c>
      <c r="U25" s="34"/>
      <c r="V25" s="34"/>
    </row>
    <row r="26" customFormat="false" ht="15" hidden="false" customHeight="false" outlineLevel="0" collapsed="false">
      <c r="A26" s="18" t="s">
        <v>83</v>
      </c>
      <c r="B26" s="1" t="s">
        <v>84</v>
      </c>
      <c r="C26" s="20" t="s">
        <v>21</v>
      </c>
      <c r="E26" s="2" t="s">
        <v>94</v>
      </c>
      <c r="F26" s="16" t="n">
        <v>160</v>
      </c>
      <c r="G26" s="3" t="n">
        <v>0.0281</v>
      </c>
      <c r="H26" s="2" t="s">
        <v>95</v>
      </c>
      <c r="L26" s="2" t="s">
        <v>96</v>
      </c>
      <c r="M26" s="21" t="str">
        <f aca="false">LEFT(TRIM(L26),4)</f>
        <v>3611</v>
      </c>
      <c r="N26" s="21" t="n">
        <f aca="false">VALUE(RIGHT(TRIM(L26),2))</f>
        <v>26</v>
      </c>
      <c r="S26" s="2" t="s">
        <v>88</v>
      </c>
      <c r="T26" s="25" t="str">
        <f aca="false">CONCATENATE("R_Date(""",H26,""",",M26,",",N26,")","{z=",F26/100,";","color=","""",S26,"""",";};")</f>
        <v>R_Date("AAR20142",3611,26){z=1.6;color="green";};</v>
      </c>
      <c r="U26" s="34"/>
      <c r="V26" s="34"/>
    </row>
    <row r="27" customFormat="false" ht="15" hidden="false" customHeight="false" outlineLevel="0" collapsed="false">
      <c r="A27" s="18" t="s">
        <v>83</v>
      </c>
      <c r="B27" s="19" t="s">
        <v>97</v>
      </c>
      <c r="C27" s="20" t="s">
        <v>21</v>
      </c>
      <c r="D27" s="20"/>
      <c r="E27" s="19" t="s">
        <v>98</v>
      </c>
      <c r="F27" s="51" t="n">
        <v>121</v>
      </c>
      <c r="G27" s="52" t="n">
        <v>0.0021</v>
      </c>
      <c r="H27" s="2" t="s">
        <v>99</v>
      </c>
      <c r="I27" s="23"/>
      <c r="J27" s="23"/>
      <c r="K27" s="21"/>
      <c r="L27" s="21" t="s">
        <v>100</v>
      </c>
      <c r="M27" s="21" t="str">
        <f aca="false">LEFT(TRIM(L27),4)</f>
        <v>2249</v>
      </c>
      <c r="N27" s="21" t="n">
        <f aca="false">VALUE(RIGHT(TRIM(L27),2))</f>
        <v>25</v>
      </c>
      <c r="O27" s="24"/>
      <c r="P27" s="2"/>
      <c r="Q27" s="2"/>
      <c r="R27" s="2"/>
      <c r="S27" s="2" t="s">
        <v>88</v>
      </c>
      <c r="T27" s="25" t="str">
        <f aca="false">CONCATENATE("R_Date(""",H27,""",",M27,",",N27,")","{z=",F27/100,";","color=","""",S27,"""",";};")</f>
        <v>R_Date("AAR20141",2249,25){z=1.21;color="green";};</v>
      </c>
      <c r="U27" s="34"/>
      <c r="V27" s="34"/>
    </row>
    <row r="28" customFormat="false" ht="15" hidden="false" customHeight="false" outlineLevel="0" collapsed="false">
      <c r="A28" s="53" t="s">
        <v>83</v>
      </c>
      <c r="B28" s="19" t="s">
        <v>97</v>
      </c>
      <c r="C28" s="20" t="s">
        <v>21</v>
      </c>
      <c r="D28" s="20"/>
      <c r="E28" s="19" t="s">
        <v>101</v>
      </c>
      <c r="F28" s="51" t="n">
        <v>91</v>
      </c>
      <c r="G28" s="52" t="n">
        <v>0.0266</v>
      </c>
      <c r="H28" s="2" t="s">
        <v>102</v>
      </c>
      <c r="I28" s="23"/>
      <c r="J28" s="23"/>
      <c r="K28" s="21"/>
      <c r="L28" s="21" t="s">
        <v>103</v>
      </c>
      <c r="M28" s="21" t="str">
        <f aca="false">LEFT(TRIM(L28),4)</f>
        <v>1280</v>
      </c>
      <c r="N28" s="21" t="n">
        <f aca="false">VALUE(RIGHT(TRIM(L28),2))</f>
        <v>35</v>
      </c>
      <c r="O28" s="24"/>
      <c r="P28" s="2"/>
      <c r="Q28" s="2"/>
      <c r="R28" s="2"/>
      <c r="S28" s="2" t="s">
        <v>88</v>
      </c>
      <c r="T28" s="25" t="str">
        <f aca="false">CONCATENATE("R_Date(""",H28,""",",M28,",",N28,")","{z=",F28/100,";","color=","""",S28,"""",";};")</f>
        <v>R_Date("AAR20140",1280,35){z=0.91;color="green";};</v>
      </c>
      <c r="U28" s="34"/>
      <c r="V28" s="34"/>
    </row>
    <row r="29" customFormat="false" ht="15" hidden="false" customHeight="false" outlineLevel="0" collapsed="false">
      <c r="A29" s="18" t="s">
        <v>83</v>
      </c>
      <c r="B29" s="19" t="s">
        <v>97</v>
      </c>
      <c r="C29" s="20" t="s">
        <v>21</v>
      </c>
      <c r="D29" s="20"/>
      <c r="E29" s="19" t="s">
        <v>104</v>
      </c>
      <c r="F29" s="51" t="n">
        <v>53</v>
      </c>
      <c r="G29" s="52" t="n">
        <v>0.0112</v>
      </c>
      <c r="H29" s="2" t="s">
        <v>105</v>
      </c>
      <c r="I29" s="23"/>
      <c r="J29" s="23"/>
      <c r="K29" s="21"/>
      <c r="L29" s="21" t="s">
        <v>106</v>
      </c>
      <c r="M29" s="21" t="str">
        <f aca="false">LEFT(TRIM(L29),4)</f>
        <v>428 </v>
      </c>
      <c r="N29" s="21" t="n">
        <f aca="false">VALUE(RIGHT(TRIM(L29),2))</f>
        <v>35</v>
      </c>
      <c r="O29" s="24" t="s">
        <v>107</v>
      </c>
      <c r="P29" s="2" t="n">
        <v>533</v>
      </c>
      <c r="Q29" s="2" t="n">
        <v>331</v>
      </c>
      <c r="R29" s="2"/>
      <c r="S29" s="2" t="s">
        <v>88</v>
      </c>
      <c r="T29" s="25" t="str">
        <f aca="false">CONCATENATE("R_Date(""",H29,""",",M29,",",N29,")","{z=",F29/100,";","color=","""",S29,"""",";};")</f>
        <v>R_Date("AAR17498",428 ,35){z=0.53;color="green";};</v>
      </c>
      <c r="U29" s="34"/>
      <c r="V29" s="34"/>
    </row>
    <row r="30" customFormat="false" ht="15" hidden="false" customHeight="false" outlineLevel="0" collapsed="false">
      <c r="A30" s="18" t="s">
        <v>83</v>
      </c>
      <c r="B30" s="19" t="s">
        <v>97</v>
      </c>
      <c r="C30" s="20" t="s">
        <v>21</v>
      </c>
      <c r="D30" s="20"/>
      <c r="E30" s="19" t="s">
        <v>108</v>
      </c>
      <c r="F30" s="51" t="n">
        <v>40</v>
      </c>
      <c r="G30" s="52" t="n">
        <v>0.0189</v>
      </c>
      <c r="H30" s="2" t="s">
        <v>109</v>
      </c>
      <c r="I30" s="23"/>
      <c r="J30" s="23"/>
      <c r="K30" s="21"/>
      <c r="L30" s="21" t="s">
        <v>110</v>
      </c>
      <c r="M30" s="21" t="str">
        <f aca="false">LEFT(TRIM(L30),4)</f>
        <v>137 </v>
      </c>
      <c r="N30" s="21" t="n">
        <f aca="false">VALUE(RIGHT(TRIM(L30),2))</f>
        <v>25</v>
      </c>
      <c r="O30" s="24" t="s">
        <v>111</v>
      </c>
      <c r="P30" s="2" t="n">
        <v>280</v>
      </c>
      <c r="Q30" s="2" t="n">
        <v>7</v>
      </c>
      <c r="R30" s="2"/>
      <c r="S30" s="2" t="s">
        <v>88</v>
      </c>
      <c r="T30" s="25" t="str">
        <f aca="false">CONCATENATE("R_Date(""",H30,""",",M30,",",N30,")","{z=",F30/100,";","color=","""",S30,"""",";};")</f>
        <v>R_Date("AAR17497",137 ,25){z=0.4;color="green";};</v>
      </c>
      <c r="U30" s="34"/>
      <c r="V30" s="34"/>
    </row>
    <row r="31" customFormat="false" ht="15" hidden="false" customHeight="false" outlineLevel="0" collapsed="false">
      <c r="A31" s="18" t="s">
        <v>83</v>
      </c>
      <c r="B31" s="19" t="s">
        <v>97</v>
      </c>
      <c r="C31" s="20" t="s">
        <v>21</v>
      </c>
      <c r="D31" s="20"/>
      <c r="E31" s="19" t="s">
        <v>112</v>
      </c>
      <c r="F31" s="51" t="n">
        <v>11</v>
      </c>
      <c r="G31" s="52" t="n">
        <v>0.0042</v>
      </c>
      <c r="H31" s="2" t="s">
        <v>113</v>
      </c>
      <c r="I31" s="23"/>
      <c r="J31" s="23"/>
      <c r="K31" s="21"/>
      <c r="L31" s="21" t="s">
        <v>114</v>
      </c>
      <c r="M31" s="21" t="str">
        <f aca="false">LEFT(TRIM(L31),4)</f>
        <v>106 </v>
      </c>
      <c r="N31" s="21" t="n">
        <f aca="false">VALUE(RIGHT(TRIM(L31),2))</f>
        <v>25</v>
      </c>
      <c r="O31" s="24" t="s">
        <v>115</v>
      </c>
      <c r="P31" s="2" t="n">
        <v>268</v>
      </c>
      <c r="Q31" s="2" t="n">
        <v>20</v>
      </c>
      <c r="R31" s="2"/>
      <c r="S31" s="2" t="s">
        <v>88</v>
      </c>
      <c r="T31" s="25" t="str">
        <f aca="false">CONCATENATE("R_Date(""",H31,""",",M31,",",N31,")","{z=",F31/100,";","color=","""",S31,"""",";};")</f>
        <v>R_Date("AAR17496",106 ,25){z=0.11;color="green";};</v>
      </c>
      <c r="U31" s="34"/>
      <c r="V31" s="34"/>
    </row>
    <row r="32" customFormat="false" ht="15" hidden="false" customHeight="false" outlineLevel="0" collapsed="false">
      <c r="A32" s="18"/>
      <c r="C32" s="17"/>
      <c r="D32" s="20"/>
      <c r="E32" s="21"/>
      <c r="F32" s="16"/>
      <c r="G32" s="31"/>
      <c r="H32" s="34"/>
      <c r="I32" s="47"/>
      <c r="J32" s="23"/>
      <c r="K32" s="21"/>
      <c r="L32" s="21"/>
      <c r="M32" s="21"/>
      <c r="N32" s="21"/>
      <c r="O32" s="21"/>
      <c r="P32" s="21"/>
      <c r="Q32" s="21"/>
      <c r="R32" s="21"/>
      <c r="S32" s="21"/>
      <c r="T32" s="34"/>
      <c r="U32" s="34"/>
      <c r="V32" s="34"/>
    </row>
    <row r="33" customFormat="false" ht="15" hidden="false" customHeight="false" outlineLevel="0" collapsed="false">
      <c r="A33" s="18" t="s">
        <v>83</v>
      </c>
      <c r="B33" s="1" t="s">
        <v>116</v>
      </c>
      <c r="C33" s="17" t="s">
        <v>21</v>
      </c>
      <c r="D33" s="20"/>
      <c r="E33" s="19" t="s">
        <v>117</v>
      </c>
      <c r="F33" s="51" t="n">
        <v>266</v>
      </c>
      <c r="G33" s="52" t="n">
        <v>0.0014</v>
      </c>
      <c r="H33" s="2" t="s">
        <v>118</v>
      </c>
      <c r="I33" s="23"/>
      <c r="J33" s="23"/>
      <c r="K33" s="21"/>
      <c r="L33" s="48" t="s">
        <v>119</v>
      </c>
      <c r="M33" s="21" t="str">
        <f aca="false">LEFT(TRIM(L33),4)</f>
        <v>4236</v>
      </c>
      <c r="N33" s="21" t="n">
        <f aca="false">VALUE(RIGHT(TRIM(L33),2))</f>
        <v>32</v>
      </c>
      <c r="O33" s="24"/>
      <c r="P33" s="2"/>
      <c r="Q33" s="2"/>
      <c r="R33" s="2"/>
      <c r="S33" s="2" t="s">
        <v>88</v>
      </c>
      <c r="T33" s="50" t="str">
        <f aca="false">CONCATENATE("R_Date(""",H33,""",",M33,",",N33,")","{z=",F33/100,";","color=","""",S33,"""",";};")</f>
        <v>R_Date("AAR20150",4236,32){z=2.66;color="green";};</v>
      </c>
      <c r="U33" s="34"/>
      <c r="V33" s="34"/>
    </row>
    <row r="34" customFormat="false" ht="15" hidden="false" customHeight="false" outlineLevel="0" collapsed="false">
      <c r="A34" s="18" t="s">
        <v>83</v>
      </c>
      <c r="B34" s="1" t="s">
        <v>116</v>
      </c>
      <c r="C34" s="17" t="s">
        <v>21</v>
      </c>
      <c r="D34" s="20"/>
      <c r="E34" s="19" t="s">
        <v>120</v>
      </c>
      <c r="F34" s="51" t="n">
        <v>258</v>
      </c>
      <c r="G34" s="52"/>
      <c r="H34" s="2" t="s">
        <v>121</v>
      </c>
      <c r="I34" s="23"/>
      <c r="J34" s="23"/>
      <c r="K34" s="21"/>
      <c r="L34" s="48" t="s">
        <v>122</v>
      </c>
      <c r="M34" s="21" t="str">
        <f aca="false">LEFT(TRIM(L34),4)</f>
        <v>4364</v>
      </c>
      <c r="N34" s="21" t="n">
        <f aca="false">VALUE(RIGHT(TRIM(L34),2))</f>
        <v>41</v>
      </c>
      <c r="O34" s="24"/>
      <c r="P34" s="2"/>
      <c r="Q34" s="2"/>
      <c r="R34" s="2"/>
      <c r="S34" s="2" t="s">
        <v>88</v>
      </c>
      <c r="T34" s="50" t="str">
        <f aca="false">CONCATENATE("R_Date(""",H34,""",",M34,",",N34,")","{z=",F34/100,";","color=","""",S34,"""",";};")</f>
        <v>R_Date("AAR20686",4364,41){z=2.58;color="green";};</v>
      </c>
      <c r="U34" s="34"/>
      <c r="V34" s="34"/>
    </row>
    <row r="35" customFormat="false" ht="15" hidden="false" customHeight="false" outlineLevel="0" collapsed="false">
      <c r="A35" s="18" t="s">
        <v>83</v>
      </c>
      <c r="B35" s="1" t="s">
        <v>116</v>
      </c>
      <c r="C35" s="17" t="s">
        <v>21</v>
      </c>
      <c r="D35" s="20"/>
      <c r="E35" s="19" t="s">
        <v>123</v>
      </c>
      <c r="F35" s="51" t="n">
        <v>257</v>
      </c>
      <c r="G35" s="52" t="n">
        <v>0.0017</v>
      </c>
      <c r="H35" s="2" t="s">
        <v>124</v>
      </c>
      <c r="I35" s="23"/>
      <c r="J35" s="23"/>
      <c r="K35" s="21"/>
      <c r="L35" s="48" t="s">
        <v>125</v>
      </c>
      <c r="M35" s="21" t="str">
        <f aca="false">LEFT(TRIM(L35),4)</f>
        <v>4439</v>
      </c>
      <c r="N35" s="21" t="n">
        <f aca="false">VALUE(RIGHT(TRIM(L35),2))</f>
        <v>29</v>
      </c>
      <c r="O35" s="24"/>
      <c r="P35" s="2"/>
      <c r="Q35" s="2"/>
      <c r="R35" s="2"/>
      <c r="S35" s="2" t="s">
        <v>88</v>
      </c>
      <c r="T35" s="50" t="str">
        <f aca="false">CONCATENATE("R_Date(""",H35,""",",M35,",",N35,")","{z=",F35/100,";","color=","""",S35,"""",";};")</f>
        <v>R_Date("AAR20149",4439,29){z=2.57;color="green";};</v>
      </c>
      <c r="U35" s="34"/>
      <c r="V35" s="34"/>
    </row>
    <row r="36" customFormat="false" ht="15" hidden="false" customHeight="false" outlineLevel="0" collapsed="false">
      <c r="A36" s="18" t="s">
        <v>83</v>
      </c>
      <c r="B36" s="1" t="s">
        <v>116</v>
      </c>
      <c r="C36" s="17" t="s">
        <v>21</v>
      </c>
      <c r="D36" s="20"/>
      <c r="E36" s="19" t="s">
        <v>126</v>
      </c>
      <c r="F36" s="51" t="n">
        <v>206</v>
      </c>
      <c r="G36" s="52" t="n">
        <v>0.0013</v>
      </c>
      <c r="H36" s="2" t="s">
        <v>127</v>
      </c>
      <c r="I36" s="23"/>
      <c r="J36" s="23"/>
      <c r="K36" s="21"/>
      <c r="L36" s="21" t="s">
        <v>128</v>
      </c>
      <c r="M36" s="21" t="str">
        <f aca="false">LEFT(TRIM(L36),4)</f>
        <v>8320</v>
      </c>
      <c r="N36" s="21" t="n">
        <f aca="false">VALUE(RIGHT(TRIM(L36),2))</f>
        <v>50</v>
      </c>
      <c r="O36" s="24"/>
      <c r="P36" s="2"/>
      <c r="Q36" s="2"/>
      <c r="R36" s="2"/>
      <c r="S36" s="2" t="s">
        <v>88</v>
      </c>
      <c r="T36" s="25" t="str">
        <f aca="false">CONCATENATE("R_Date(""",H36,""",",M36,",",N36,")","{z=",F36/100,";","color=","""",S36,"""",";};")</f>
        <v>R_Date("AAR20148",8320,50){z=2.06;color="green";};</v>
      </c>
      <c r="U36" s="34"/>
      <c r="V36" s="34"/>
    </row>
    <row r="37" customFormat="false" ht="15" hidden="false" customHeight="false" outlineLevel="0" collapsed="false">
      <c r="A37" s="18" t="s">
        <v>83</v>
      </c>
      <c r="B37" s="1" t="s">
        <v>116</v>
      </c>
      <c r="C37" s="17" t="s">
        <v>21</v>
      </c>
      <c r="D37" s="20"/>
      <c r="E37" s="19" t="s">
        <v>129</v>
      </c>
      <c r="F37" s="51" t="n">
        <v>195</v>
      </c>
      <c r="G37" s="52" t="n">
        <v>0.004</v>
      </c>
      <c r="H37" s="2" t="s">
        <v>130</v>
      </c>
      <c r="I37" s="23"/>
      <c r="J37" s="23"/>
      <c r="K37" s="21"/>
      <c r="L37" s="21" t="s">
        <v>131</v>
      </c>
      <c r="M37" s="21" t="str">
        <f aca="false">LEFT(TRIM(L37),4)</f>
        <v>7802</v>
      </c>
      <c r="N37" s="21" t="n">
        <f aca="false">VALUE(RIGHT(TRIM(L37),2))</f>
        <v>43</v>
      </c>
      <c r="O37" s="24"/>
      <c r="P37" s="2"/>
      <c r="Q37" s="2"/>
      <c r="R37" s="2"/>
      <c r="S37" s="2" t="s">
        <v>88</v>
      </c>
      <c r="T37" s="25" t="str">
        <f aca="false">CONCATENATE("R_Date(""",H37,""",",M37,",",N37,")","{z=",F37/100,";","color=","""",S37,"""",";};")</f>
        <v>R_Date("AAR20147",7802,43){z=1.95;color="green";};</v>
      </c>
      <c r="U37" s="34"/>
      <c r="V37" s="34"/>
    </row>
    <row r="38" customFormat="false" ht="15" hidden="false" customHeight="false" outlineLevel="0" collapsed="false">
      <c r="A38" s="18" t="s">
        <v>83</v>
      </c>
      <c r="B38" s="1" t="s">
        <v>116</v>
      </c>
      <c r="C38" s="17" t="s">
        <v>21</v>
      </c>
      <c r="D38" s="20"/>
      <c r="E38" s="19" t="s">
        <v>132</v>
      </c>
      <c r="F38" s="51" t="n">
        <v>170</v>
      </c>
      <c r="G38" s="52" t="n">
        <v>0.0014</v>
      </c>
      <c r="H38" s="2" t="s">
        <v>133</v>
      </c>
      <c r="I38" s="23"/>
      <c r="J38" s="23"/>
      <c r="K38" s="21"/>
      <c r="L38" s="21" t="s">
        <v>134</v>
      </c>
      <c r="M38" s="21" t="str">
        <f aca="false">LEFT(TRIM(L38),4)</f>
        <v>5930</v>
      </c>
      <c r="N38" s="21" t="n">
        <f aca="false">VALUE(RIGHT(TRIM(L38),2))</f>
        <v>34</v>
      </c>
      <c r="O38" s="24"/>
      <c r="P38" s="2"/>
      <c r="Q38" s="2"/>
      <c r="R38" s="2"/>
      <c r="S38" s="2" t="s">
        <v>88</v>
      </c>
      <c r="T38" s="25" t="str">
        <f aca="false">CONCATENATE("R_Date(""",H38,""",",M38,",",N38,")","{z=",F38/100,";","color=","""",S38,"""",";};")</f>
        <v>R_Date("AAR20146",5930,34){z=1.7;color="green";};</v>
      </c>
      <c r="U38" s="34"/>
      <c r="V38" s="34"/>
    </row>
    <row r="39" customFormat="false" ht="15" hidden="false" customHeight="false" outlineLevel="0" collapsed="false">
      <c r="A39" s="18" t="s">
        <v>83</v>
      </c>
      <c r="B39" s="1" t="s">
        <v>135</v>
      </c>
      <c r="C39" s="17" t="s">
        <v>21</v>
      </c>
      <c r="D39" s="20"/>
      <c r="E39" s="19" t="s">
        <v>136</v>
      </c>
      <c r="F39" s="51" t="n">
        <v>110</v>
      </c>
      <c r="G39" s="52" t="n">
        <v>0.0437</v>
      </c>
      <c r="H39" s="2" t="s">
        <v>137</v>
      </c>
      <c r="I39" s="23"/>
      <c r="J39" s="23"/>
      <c r="K39" s="21"/>
      <c r="L39" s="21" t="s">
        <v>138</v>
      </c>
      <c r="M39" s="21" t="str">
        <f aca="false">LEFT(TRIM(L39),4)</f>
        <v>3410</v>
      </c>
      <c r="N39" s="21" t="n">
        <f aca="false">VALUE(RIGHT(TRIM(L39),2))</f>
        <v>28</v>
      </c>
      <c r="O39" s="24"/>
      <c r="P39" s="2"/>
      <c r="Q39" s="2"/>
      <c r="R39" s="2"/>
      <c r="S39" s="2" t="s">
        <v>88</v>
      </c>
      <c r="T39" s="25" t="str">
        <f aca="false">CONCATENATE("R_Date(""",H39,""",",M39,",",N39,")","{z=",F39/100,";","color=","""",S39,"""",";};")</f>
        <v>R_Date("AAR20145",3410,28){z=1.1;color="green";};</v>
      </c>
      <c r="U39" s="34"/>
      <c r="V39" s="34"/>
    </row>
    <row r="40" customFormat="false" ht="15" hidden="false" customHeight="false" outlineLevel="0" collapsed="false">
      <c r="A40" s="18" t="s">
        <v>83</v>
      </c>
      <c r="B40" s="19" t="s">
        <v>135</v>
      </c>
      <c r="C40" s="20" t="s">
        <v>21</v>
      </c>
      <c r="D40" s="20"/>
      <c r="E40" s="19" t="s">
        <v>139</v>
      </c>
      <c r="F40" s="51" t="n">
        <v>51</v>
      </c>
      <c r="G40" s="52" t="n">
        <v>0.0025</v>
      </c>
      <c r="H40" s="2" t="s">
        <v>140</v>
      </c>
      <c r="I40" s="23"/>
      <c r="J40" s="23"/>
      <c r="K40" s="21"/>
      <c r="L40" s="21" t="s">
        <v>141</v>
      </c>
      <c r="M40" s="21" t="str">
        <f aca="false">LEFT(TRIM(L40),4)</f>
        <v>480 </v>
      </c>
      <c r="N40" s="21" t="n">
        <f aca="false">VALUE(RIGHT(TRIM(L40),2))</f>
        <v>35</v>
      </c>
      <c r="O40" s="24" t="s">
        <v>142</v>
      </c>
      <c r="P40" s="2" t="n">
        <v>551</v>
      </c>
      <c r="Q40" s="2" t="n">
        <v>485</v>
      </c>
      <c r="R40" s="2"/>
      <c r="S40" s="2" t="s">
        <v>88</v>
      </c>
      <c r="T40" s="25" t="str">
        <f aca="false">CONCATENATE("R_Date(""",H40,""",",M40,",",N40,")","{z=",F40/100,";","color=","""",S40,"""",";};")</f>
        <v>R_Date("AAR17499",480 ,35){z=0.51;color="green";};</v>
      </c>
      <c r="U40" s="34"/>
      <c r="V40" s="34"/>
    </row>
    <row r="41" customFormat="false" ht="15" hidden="false" customHeight="false" outlineLevel="0" collapsed="false">
      <c r="A41" s="18"/>
      <c r="C41" s="17"/>
      <c r="D41" s="20"/>
      <c r="E41" s="19"/>
      <c r="F41" s="54"/>
      <c r="G41" s="52"/>
      <c r="H41" s="2"/>
      <c r="I41" s="23"/>
      <c r="J41" s="23"/>
      <c r="K41" s="21"/>
      <c r="L41" s="21"/>
      <c r="M41" s="21"/>
      <c r="N41" s="21"/>
      <c r="O41" s="24"/>
      <c r="P41" s="2"/>
      <c r="Q41" s="2"/>
      <c r="R41" s="2"/>
      <c r="S41" s="2"/>
      <c r="U41" s="34"/>
      <c r="V41" s="34"/>
    </row>
    <row r="42" customFormat="false" ht="15" hidden="false" customHeight="false" outlineLevel="0" collapsed="false">
      <c r="A42" s="18" t="s">
        <v>83</v>
      </c>
      <c r="B42" s="1" t="s">
        <v>143</v>
      </c>
      <c r="C42" s="17" t="s">
        <v>30</v>
      </c>
      <c r="D42" s="20"/>
      <c r="E42" s="19" t="s">
        <v>144</v>
      </c>
      <c r="F42" s="51" t="n">
        <v>330</v>
      </c>
      <c r="G42" s="52"/>
      <c r="H42" s="2" t="s">
        <v>145</v>
      </c>
      <c r="I42" s="23"/>
      <c r="J42" s="23"/>
      <c r="K42" s="21"/>
      <c r="L42" s="21" t="s">
        <v>146</v>
      </c>
      <c r="M42" s="21" t="str">
        <f aca="false">LEFT(TRIM(L42),4)</f>
        <v>8945</v>
      </c>
      <c r="N42" s="21" t="n">
        <f aca="false">VALUE(RIGHT(TRIM(L42),2))</f>
        <v>45</v>
      </c>
      <c r="O42" s="24"/>
      <c r="P42" s="2"/>
      <c r="Q42" s="2" t="n">
        <f aca="false">M42-516</f>
        <v>8429</v>
      </c>
      <c r="R42" s="55" t="n">
        <f aca="false">SQRT(SUMSQ(27,N42))</f>
        <v>52.4785670536077</v>
      </c>
      <c r="S42" s="2" t="s">
        <v>147</v>
      </c>
      <c r="T42" s="25" t="str">
        <f aca="false">CONCATENATE("R_Date(""",H42,""",",Q42,",",FIXED(R42,0),")","{z=",F42/100,";","color=","""",S42,"""",";};")</f>
        <v>R_Date("AAR20157",8429,52){z=3.3;color="orange";};</v>
      </c>
      <c r="U42" s="25" t="str">
        <f aca="false">CONCATENATE("R_Date(""",H42,""",",M42,",",N42,")","{z=",F42/100,";","color=","""",S42,"""",";};")</f>
        <v>R_Date("AAR20157",8945,45){z=3.3;color="orange";};</v>
      </c>
      <c r="V42" s="34"/>
    </row>
    <row r="43" customFormat="false" ht="15" hidden="false" customHeight="false" outlineLevel="0" collapsed="false">
      <c r="A43" s="18" t="s">
        <v>83</v>
      </c>
      <c r="B43" s="1" t="s">
        <v>148</v>
      </c>
      <c r="C43" s="17" t="s">
        <v>21</v>
      </c>
      <c r="D43" s="20"/>
      <c r="E43" s="19" t="s">
        <v>149</v>
      </c>
      <c r="F43" s="51" t="n">
        <v>189.5</v>
      </c>
      <c r="G43" s="52" t="n">
        <v>0.0025</v>
      </c>
      <c r="H43" s="2" t="s">
        <v>150</v>
      </c>
      <c r="I43" s="23"/>
      <c r="J43" s="23"/>
      <c r="K43" s="21"/>
      <c r="L43" s="21" t="s">
        <v>151</v>
      </c>
      <c r="M43" s="21" t="str">
        <f aca="false">LEFT(TRIM(L43),4)</f>
        <v>7348</v>
      </c>
      <c r="N43" s="21" t="n">
        <f aca="false">VALUE(RIGHT(TRIM(L43),2))</f>
        <v>42</v>
      </c>
      <c r="O43" s="24"/>
      <c r="P43" s="2"/>
      <c r="Q43" s="2"/>
      <c r="R43" s="2"/>
      <c r="S43" s="2" t="s">
        <v>88</v>
      </c>
      <c r="T43" s="25" t="str">
        <f aca="false">CONCATENATE("R_Date(""",H43,""",",M43,",",N43,")","{z=",F43/100,";","color=","""",S43,"""",";};")</f>
        <v>R_Date("AAR20156",7348,42){z=1.895;color="green";};</v>
      </c>
      <c r="U43" s="34"/>
      <c r="V43" s="34"/>
    </row>
    <row r="44" customFormat="false" ht="15" hidden="false" customHeight="false" outlineLevel="0" collapsed="false">
      <c r="A44" s="18" t="s">
        <v>83</v>
      </c>
      <c r="B44" s="1" t="s">
        <v>152</v>
      </c>
      <c r="C44" s="17" t="s">
        <v>21</v>
      </c>
      <c r="D44" s="20"/>
      <c r="E44" s="19" t="s">
        <v>153</v>
      </c>
      <c r="F44" s="51" t="n">
        <v>160.5</v>
      </c>
      <c r="G44" s="52" t="n">
        <v>0.0092</v>
      </c>
      <c r="H44" s="2" t="s">
        <v>154</v>
      </c>
      <c r="I44" s="23"/>
      <c r="J44" s="23"/>
      <c r="K44" s="21"/>
      <c r="L44" s="21" t="s">
        <v>155</v>
      </c>
      <c r="M44" s="21" t="str">
        <f aca="false">LEFT(TRIM(L44),4)</f>
        <v>5423</v>
      </c>
      <c r="N44" s="21" t="n">
        <f aca="false">VALUE(RIGHT(TRIM(L44),2))</f>
        <v>30</v>
      </c>
      <c r="O44" s="24"/>
      <c r="P44" s="2"/>
      <c r="S44" s="2" t="s">
        <v>88</v>
      </c>
      <c r="T44" s="25" t="str">
        <f aca="false">CONCATENATE("R_Date(""",H44,""",",M44,",",N44,")","{z=",F44/100,";","color=","""",S44,"""",";};")</f>
        <v>R_Date("AAR20154",5423,30){z=1.605;color="green";};</v>
      </c>
      <c r="U44" s="34"/>
      <c r="V44" s="34"/>
    </row>
    <row r="45" customFormat="false" ht="15" hidden="false" customHeight="false" outlineLevel="0" collapsed="false">
      <c r="A45" s="18" t="s">
        <v>83</v>
      </c>
      <c r="B45" s="1" t="s">
        <v>152</v>
      </c>
      <c r="C45" s="17" t="s">
        <v>30</v>
      </c>
      <c r="D45" s="20"/>
      <c r="E45" s="19" t="s">
        <v>153</v>
      </c>
      <c r="F45" s="51" t="n">
        <v>160.5</v>
      </c>
      <c r="G45" s="52"/>
      <c r="H45" s="2" t="s">
        <v>156</v>
      </c>
      <c r="I45" s="23"/>
      <c r="J45" s="23"/>
      <c r="K45" s="21"/>
      <c r="L45" s="21" t="s">
        <v>157</v>
      </c>
      <c r="M45" s="21" t="str">
        <f aca="false">LEFT(TRIM(L45),4)</f>
        <v>5920</v>
      </c>
      <c r="N45" s="21" t="n">
        <f aca="false">VALUE(RIGHT(TRIM(L45),2))</f>
        <v>32</v>
      </c>
      <c r="O45" s="56" t="n">
        <f aca="false">M45-M44</f>
        <v>497</v>
      </c>
      <c r="P45" s="55" t="n">
        <f aca="false">SQRT(SUMSQ(N44:N45))</f>
        <v>43.8634243989226</v>
      </c>
      <c r="Q45" s="2" t="n">
        <f aca="false">M44-516</f>
        <v>4907</v>
      </c>
      <c r="R45" s="55" t="n">
        <f aca="false">SQRT(SUMSQ(27,N44))</f>
        <v>40.3608721412211</v>
      </c>
      <c r="S45" s="2" t="s">
        <v>147</v>
      </c>
      <c r="T45" s="25"/>
      <c r="U45" s="25" t="str">
        <f aca="false">CONCATENATE("R_Date(""",H45,""",",M45,",",N45,")","{z=",F45/100,";","color=","""",S45,"""",";};")</f>
        <v>R_Date("AAR20155",5920,32){z=1.605;color="orange";};</v>
      </c>
      <c r="V45" s="34"/>
    </row>
    <row r="46" customFormat="false" ht="15" hidden="false" customHeight="false" outlineLevel="0" collapsed="false">
      <c r="A46" s="18" t="s">
        <v>83</v>
      </c>
      <c r="B46" s="1" t="s">
        <v>152</v>
      </c>
      <c r="C46" s="17" t="s">
        <v>21</v>
      </c>
      <c r="D46" s="20"/>
      <c r="E46" s="19" t="s">
        <v>158</v>
      </c>
      <c r="F46" s="51" t="n">
        <v>109.5</v>
      </c>
      <c r="G46" s="52" t="n">
        <v>0.0018</v>
      </c>
      <c r="H46" s="2" t="s">
        <v>159</v>
      </c>
      <c r="I46" s="23"/>
      <c r="J46" s="23"/>
      <c r="K46" s="21"/>
      <c r="L46" s="21" t="s">
        <v>160</v>
      </c>
      <c r="M46" s="21" t="str">
        <f aca="false">LEFT(TRIM(L46),4)</f>
        <v>3490</v>
      </c>
      <c r="N46" s="21" t="n">
        <f aca="false">VALUE(RIGHT(TRIM(L46),2))</f>
        <v>31</v>
      </c>
      <c r="O46" s="24"/>
      <c r="P46" s="2"/>
      <c r="Q46" s="2"/>
      <c r="R46" s="2"/>
      <c r="S46" s="2" t="s">
        <v>88</v>
      </c>
      <c r="T46" s="25" t="str">
        <f aca="false">CONCATENATE("R_Date(""",H46,""",",M46,",",N46,")","{z=",F46/100,";","color=","""",S46,"""",";};")</f>
        <v>R_Date("AAR20153",3490,31){z=1.095;color="green";};</v>
      </c>
      <c r="U46" s="34"/>
      <c r="V46" s="34"/>
    </row>
    <row r="47" customFormat="false" ht="15" hidden="false" customHeight="false" outlineLevel="0" collapsed="false">
      <c r="A47" s="18" t="s">
        <v>83</v>
      </c>
      <c r="B47" s="1" t="s">
        <v>152</v>
      </c>
      <c r="C47" s="17" t="s">
        <v>21</v>
      </c>
      <c r="D47" s="20"/>
      <c r="E47" s="19" t="s">
        <v>161</v>
      </c>
      <c r="F47" s="51" t="n">
        <v>48.5</v>
      </c>
      <c r="G47" s="52" t="n">
        <v>0.0178</v>
      </c>
      <c r="H47" s="2" t="s">
        <v>162</v>
      </c>
      <c r="I47" s="23"/>
      <c r="J47" s="23"/>
      <c r="K47" s="21"/>
      <c r="L47" s="21" t="s">
        <v>163</v>
      </c>
      <c r="M47" s="21" t="str">
        <f aca="false">LEFT(TRIM(L47),4)</f>
        <v>736 </v>
      </c>
      <c r="N47" s="21" t="n">
        <f aca="false">VALUE(RIGHT(TRIM(L47),2))</f>
        <v>25</v>
      </c>
      <c r="O47" s="24"/>
      <c r="P47" s="2"/>
      <c r="Q47" s="2"/>
      <c r="R47" s="2"/>
      <c r="S47" s="2" t="s">
        <v>88</v>
      </c>
      <c r="T47" s="25" t="str">
        <f aca="false">CONCATENATE("R_Date(""",H47,""",",M47,",",N47,")","{z=",F47/100,";","color=","""",S47,"""",";};")</f>
        <v>R_Date("AAR20151",736 ,25){z=0.485;color="green";};</v>
      </c>
      <c r="U47" s="34"/>
      <c r="V47" s="34"/>
    </row>
    <row r="48" customFormat="false" ht="15" hidden="false" customHeight="false" outlineLevel="0" collapsed="false">
      <c r="A48" s="18" t="s">
        <v>83</v>
      </c>
      <c r="B48" s="1" t="s">
        <v>152</v>
      </c>
      <c r="C48" s="17" t="s">
        <v>30</v>
      </c>
      <c r="D48" s="20"/>
      <c r="E48" s="19" t="s">
        <v>164</v>
      </c>
      <c r="F48" s="51" t="n">
        <v>47.5</v>
      </c>
      <c r="G48" s="52"/>
      <c r="H48" s="2" t="s">
        <v>165</v>
      </c>
      <c r="I48" s="23"/>
      <c r="J48" s="23"/>
      <c r="K48" s="21"/>
      <c r="L48" s="21" t="s">
        <v>166</v>
      </c>
      <c r="M48" s="21" t="str">
        <f aca="false">LEFT(TRIM(L48),4)</f>
        <v>1264</v>
      </c>
      <c r="N48" s="21" t="n">
        <f aca="false">VALUE(RIGHT(TRIM(L48),2))</f>
        <v>25</v>
      </c>
      <c r="O48" s="56" t="n">
        <f aca="false">M48-M47</f>
        <v>528</v>
      </c>
      <c r="P48" s="55" t="n">
        <f aca="false">SQRT(SUMSQ(N47:N48))</f>
        <v>35.3553390593274</v>
      </c>
      <c r="Q48" s="2" t="n">
        <f aca="false">M48-516</f>
        <v>748</v>
      </c>
      <c r="R48" s="55" t="n">
        <f aca="false">SQRT(SUMSQ(27,N48))</f>
        <v>36.7967389859482</v>
      </c>
      <c r="S48" s="2" t="s">
        <v>147</v>
      </c>
      <c r="T48" s="25"/>
      <c r="U48" s="25" t="str">
        <f aca="false">CONCATENATE("R_Date(""",H48,""",",M48,",",N48,")","{z=",F48/100,";","color=","""",S48,"""",";};")</f>
        <v>R_Date("AAR20152",1264,25){z=0.475;color="orange";};</v>
      </c>
      <c r="V48" s="34"/>
    </row>
    <row r="49" customFormat="false" ht="15" hidden="false" customHeight="false" outlineLevel="0" collapsed="false">
      <c r="A49" s="18"/>
      <c r="C49" s="17"/>
      <c r="D49" s="20"/>
      <c r="E49" s="19"/>
      <c r="F49" s="54"/>
      <c r="G49" s="52"/>
      <c r="H49" s="2"/>
      <c r="I49" s="23"/>
      <c r="J49" s="23"/>
      <c r="K49" s="21"/>
      <c r="L49" s="21"/>
      <c r="M49" s="21"/>
      <c r="N49" s="21"/>
      <c r="O49" s="24"/>
      <c r="P49" s="2"/>
      <c r="Q49" s="2"/>
      <c r="R49" s="2"/>
      <c r="S49" s="2"/>
      <c r="U49" s="34"/>
      <c r="V49" s="34"/>
    </row>
    <row r="50" customFormat="false" ht="15" hidden="false" customHeight="false" outlineLevel="0" collapsed="false">
      <c r="A50" s="18" t="s">
        <v>167</v>
      </c>
      <c r="B50" s="1" t="n">
        <v>1219</v>
      </c>
      <c r="C50" s="17" t="s">
        <v>30</v>
      </c>
      <c r="D50" s="20"/>
      <c r="E50" s="19" t="s">
        <v>168</v>
      </c>
      <c r="F50" s="51" t="n">
        <v>37</v>
      </c>
      <c r="G50" s="52"/>
      <c r="H50" s="2" t="s">
        <v>169</v>
      </c>
      <c r="I50" s="23"/>
      <c r="J50" s="23"/>
      <c r="K50" s="21"/>
      <c r="L50" s="21" t="s">
        <v>170</v>
      </c>
      <c r="M50" s="21" t="str">
        <f aca="false">LEFT(TRIM(L50),4)</f>
        <v>5122</v>
      </c>
      <c r="N50" s="21" t="n">
        <f aca="false">VALUE(RIGHT(TRIM(L50),2))</f>
        <v>29</v>
      </c>
      <c r="O50" s="24"/>
      <c r="P50" s="2"/>
      <c r="Q50" s="2" t="n">
        <f aca="false">M50-650</f>
        <v>4472</v>
      </c>
      <c r="R50" s="55" t="n">
        <f aca="false">SQRT(SUMSQ(50,N50))</f>
        <v>57.8013840664737</v>
      </c>
      <c r="S50" s="2" t="s">
        <v>147</v>
      </c>
      <c r="T50" s="25" t="str">
        <f aca="false">CONCATENATE("R_Date(""",H50,""",",Q50,",",FIXED(R50,0),")","{z=",F50/100,";","color=","""",S50,"""",";};")</f>
        <v>R_Date("AAR20160",4472,58){z=0.37;color="orange";};</v>
      </c>
      <c r="U50" s="34"/>
      <c r="V50" s="34"/>
    </row>
    <row r="51" customFormat="false" ht="15" hidden="false" customHeight="false" outlineLevel="0" collapsed="false">
      <c r="A51" s="18" t="s">
        <v>167</v>
      </c>
      <c r="B51" s="1" t="n">
        <v>1219</v>
      </c>
      <c r="C51" s="17" t="s">
        <v>30</v>
      </c>
      <c r="D51" s="20"/>
      <c r="E51" s="19" t="s">
        <v>171</v>
      </c>
      <c r="F51" s="51" t="n">
        <v>28</v>
      </c>
      <c r="G51" s="52"/>
      <c r="H51" s="2" t="s">
        <v>172</v>
      </c>
      <c r="I51" s="23"/>
      <c r="J51" s="23"/>
      <c r="K51" s="21"/>
      <c r="L51" s="21" t="s">
        <v>173</v>
      </c>
      <c r="M51" s="21" t="str">
        <f aca="false">LEFT(TRIM(L51),4)</f>
        <v>4058</v>
      </c>
      <c r="N51" s="21" t="n">
        <f aca="false">VALUE(RIGHT(TRIM(L51),2))</f>
        <v>27</v>
      </c>
      <c r="O51" s="24"/>
      <c r="P51" s="2"/>
      <c r="Q51" s="2" t="n">
        <f aca="false">M51-650</f>
        <v>3408</v>
      </c>
      <c r="R51" s="55" t="n">
        <f aca="false">SQRT(SUMSQ(50,N51))</f>
        <v>56.8242905807015</v>
      </c>
      <c r="S51" s="2" t="s">
        <v>147</v>
      </c>
      <c r="T51" s="25" t="str">
        <f aca="false">CONCATENATE("R_Date(""",H51,""",",Q51,",",FIXED(R51,0),")","{z=",F51/100,";","color=","""",S51,"""",";};")</f>
        <v>R_Date("AAR20159",3408,57){z=0.28;color="orange";};</v>
      </c>
      <c r="U51" s="34"/>
      <c r="V51" s="34"/>
    </row>
    <row r="52" customFormat="false" ht="15" hidden="false" customHeight="false" outlineLevel="0" collapsed="false">
      <c r="A52" s="18" t="s">
        <v>167</v>
      </c>
      <c r="B52" s="1" t="n">
        <v>1219</v>
      </c>
      <c r="C52" s="17" t="s">
        <v>30</v>
      </c>
      <c r="D52" s="20"/>
      <c r="E52" s="19" t="s">
        <v>174</v>
      </c>
      <c r="F52" s="51" t="n">
        <v>20</v>
      </c>
      <c r="G52" s="52"/>
      <c r="H52" s="2" t="s">
        <v>175</v>
      </c>
      <c r="I52" s="23"/>
      <c r="J52" s="23"/>
      <c r="K52" s="21"/>
      <c r="L52" s="21" t="s">
        <v>176</v>
      </c>
      <c r="M52" s="21" t="str">
        <f aca="false">LEFT(TRIM(L52),4)</f>
        <v>2496</v>
      </c>
      <c r="N52" s="21" t="n">
        <f aca="false">VALUE(RIGHT(TRIM(L52),2))</f>
        <v>25</v>
      </c>
      <c r="O52" s="24"/>
      <c r="P52" s="2"/>
      <c r="Q52" s="2" t="n">
        <f aca="false">M52-650</f>
        <v>1846</v>
      </c>
      <c r="R52" s="55" t="n">
        <f aca="false">SQRT(SUMSQ(50,N52))</f>
        <v>55.9016994374947</v>
      </c>
      <c r="S52" s="2" t="s">
        <v>147</v>
      </c>
      <c r="T52" s="25" t="str">
        <f aca="false">CONCATENATE("R_Date(""",H52,""",",Q52,",",FIXED(R52,0),")","{z=",F52/100,";","color=","""",S52,"""",";};")</f>
        <v>R_Date("AAR20158",1846,56){z=0.2;color="orange";};</v>
      </c>
      <c r="U52" s="34"/>
      <c r="V52" s="34"/>
    </row>
    <row r="53" customFormat="false" ht="15" hidden="false" customHeight="false" outlineLevel="0" collapsed="false">
      <c r="A53" s="18"/>
      <c r="C53" s="17"/>
      <c r="D53" s="20"/>
      <c r="E53" s="19"/>
      <c r="F53" s="54"/>
      <c r="G53" s="52"/>
      <c r="H53" s="2"/>
      <c r="I53" s="23"/>
      <c r="J53" s="23"/>
      <c r="K53" s="21"/>
      <c r="L53" s="21"/>
      <c r="M53" s="21"/>
      <c r="N53" s="21"/>
      <c r="O53" s="24"/>
      <c r="P53" s="2"/>
      <c r="Q53" s="2"/>
      <c r="R53" s="2"/>
      <c r="S53" s="2"/>
      <c r="U53" s="34"/>
      <c r="V53" s="34"/>
    </row>
    <row r="54" customFormat="false" ht="15" hidden="false" customHeight="false" outlineLevel="0" collapsed="false">
      <c r="A54" s="18" t="s">
        <v>167</v>
      </c>
      <c r="B54" s="19" t="s">
        <v>177</v>
      </c>
      <c r="C54" s="57" t="s">
        <v>30</v>
      </c>
      <c r="D54" s="57"/>
      <c r="E54" s="2" t="s">
        <v>178</v>
      </c>
      <c r="F54" s="16" t="n">
        <v>59</v>
      </c>
      <c r="G54" s="52"/>
      <c r="H54" s="2" t="s">
        <v>179</v>
      </c>
      <c r="I54" s="23"/>
      <c r="J54" s="23"/>
      <c r="K54" s="21"/>
      <c r="L54" s="21" t="s">
        <v>180</v>
      </c>
      <c r="M54" s="21" t="str">
        <f aca="false">LEFT(TRIM(L54),4)</f>
        <v>9066</v>
      </c>
      <c r="N54" s="21" t="n">
        <f aca="false">VALUE(RIGHT(TRIM(L54),2))</f>
        <v>45</v>
      </c>
      <c r="O54" s="24"/>
      <c r="P54" s="2"/>
      <c r="Q54" s="2" t="n">
        <f aca="false">M54-650</f>
        <v>8416</v>
      </c>
      <c r="R54" s="55" t="n">
        <f aca="false">SQRT(SUMSQ(50,N54))</f>
        <v>67.2681202353686</v>
      </c>
      <c r="S54" s="2" t="s">
        <v>147</v>
      </c>
      <c r="T54" s="25" t="str">
        <f aca="false">CONCATENATE("R_Date(""",H54,""",",Q54,",",FIXED(R54,0),")","{z=",F54/100,";","color=","""",S54,"""",";};")</f>
        <v>R_Date("AAR20164",8416,67){z=0.59;color="orange";};</v>
      </c>
      <c r="U54" s="34"/>
      <c r="V54" s="34"/>
    </row>
    <row r="55" customFormat="false" ht="15" hidden="false" customHeight="false" outlineLevel="0" collapsed="false">
      <c r="A55" s="18" t="s">
        <v>167</v>
      </c>
      <c r="B55" s="19" t="s">
        <v>177</v>
      </c>
      <c r="C55" s="57" t="s">
        <v>30</v>
      </c>
      <c r="D55" s="20"/>
      <c r="E55" s="21" t="s">
        <v>181</v>
      </c>
      <c r="F55" s="16" t="n">
        <v>37</v>
      </c>
      <c r="G55" s="31"/>
      <c r="H55" s="2" t="s">
        <v>182</v>
      </c>
      <c r="I55" s="47"/>
      <c r="J55" s="23"/>
      <c r="K55" s="21"/>
      <c r="L55" s="21" t="s">
        <v>183</v>
      </c>
      <c r="M55" s="21" t="str">
        <f aca="false">LEFT(TRIM(L55),4)</f>
        <v>4197</v>
      </c>
      <c r="N55" s="21" t="n">
        <f aca="false">VALUE(RIGHT(TRIM(L55),2))</f>
        <v>29</v>
      </c>
      <c r="O55" s="21"/>
      <c r="P55" s="21"/>
      <c r="Q55" s="2" t="n">
        <f aca="false">M55-650</f>
        <v>3547</v>
      </c>
      <c r="R55" s="55" t="n">
        <f aca="false">SQRT(SUMSQ(50,N55))</f>
        <v>57.8013840664737</v>
      </c>
      <c r="S55" s="2" t="s">
        <v>147</v>
      </c>
      <c r="T55" s="25" t="str">
        <f aca="false">CONCATENATE("R_Date(""",H55,""",",Q55,",",FIXED(R55,0),")","{z=",F55/100,";","color=","""",S55,"""",";};")</f>
        <v>R_Date("AAR20163",3547,58){z=0.37;color="orange";};</v>
      </c>
      <c r="U55" s="34"/>
      <c r="V55" s="34"/>
    </row>
    <row r="56" customFormat="false" ht="15" hidden="false" customHeight="false" outlineLevel="0" collapsed="false">
      <c r="A56" s="18" t="s">
        <v>167</v>
      </c>
      <c r="B56" s="19" t="s">
        <v>177</v>
      </c>
      <c r="C56" s="57" t="s">
        <v>21</v>
      </c>
      <c r="D56" s="57"/>
      <c r="E56" s="2" t="s">
        <v>184</v>
      </c>
      <c r="F56" s="16" t="n">
        <v>14</v>
      </c>
      <c r="G56" s="52" t="n">
        <v>0.0039</v>
      </c>
      <c r="H56" s="2" t="s">
        <v>185</v>
      </c>
      <c r="I56" s="23"/>
      <c r="J56" s="23"/>
      <c r="K56" s="21"/>
      <c r="L56" s="21" t="s">
        <v>186</v>
      </c>
      <c r="M56" s="21" t="str">
        <f aca="false">LEFT(TRIM(L56),4)</f>
        <v>539 </v>
      </c>
      <c r="N56" s="21" t="n">
        <f aca="false">VALUE(RIGHT(TRIM(L56),2))</f>
        <v>25</v>
      </c>
      <c r="O56" s="24"/>
      <c r="P56" s="2"/>
      <c r="Q56" s="21"/>
      <c r="R56" s="21"/>
      <c r="S56" s="2" t="s">
        <v>88</v>
      </c>
      <c r="T56" s="25" t="str">
        <f aca="false">CONCATENATE("R_Date(""",H56,""",",M56,",",N56,")","{z=",F56/100,";","color=","""",S56,"""",";};")</f>
        <v>R_Date("AAR17500",539 ,25){z=0.14;color="green";};</v>
      </c>
      <c r="U56" s="34"/>
      <c r="V56" s="34"/>
    </row>
    <row r="57" customFormat="false" ht="15" hidden="false" customHeight="false" outlineLevel="0" collapsed="false">
      <c r="A57" s="18" t="s">
        <v>167</v>
      </c>
      <c r="B57" s="19" t="s">
        <v>177</v>
      </c>
      <c r="C57" s="57" t="s">
        <v>30</v>
      </c>
      <c r="D57" s="57"/>
      <c r="E57" s="2" t="s">
        <v>187</v>
      </c>
      <c r="F57" s="16" t="n">
        <v>14</v>
      </c>
      <c r="G57" s="52"/>
      <c r="H57" s="2" t="s">
        <v>188</v>
      </c>
      <c r="I57" s="23"/>
      <c r="J57" s="23"/>
      <c r="K57" s="21"/>
      <c r="L57" s="21" t="s">
        <v>189</v>
      </c>
      <c r="M57" s="21" t="str">
        <f aca="false">LEFT(TRIM(L57),4)</f>
        <v>1189</v>
      </c>
      <c r="N57" s="21" t="n">
        <f aca="false">VALUE(RIGHT(TRIM(L57),2))</f>
        <v>22</v>
      </c>
      <c r="O57" s="56" t="n">
        <f aca="false">M57-M56</f>
        <v>650</v>
      </c>
      <c r="P57" s="55" t="n">
        <f aca="false">SQRT(SUMSQ(N56:N57))</f>
        <v>33.3016516106934</v>
      </c>
      <c r="Q57" s="2"/>
      <c r="R57" s="2"/>
      <c r="S57" s="2"/>
      <c r="U57" s="34"/>
      <c r="V57" s="34"/>
    </row>
    <row r="59" customFormat="false" ht="15" hidden="false" customHeight="false" outlineLevel="0" collapsed="false">
      <c r="A59" s="19"/>
      <c r="B59" s="19"/>
      <c r="C59" s="20"/>
      <c r="D59" s="20"/>
      <c r="E59" s="21"/>
      <c r="F59" s="21"/>
      <c r="G59" s="31"/>
      <c r="H59" s="34"/>
      <c r="I59" s="47"/>
      <c r="J59" s="23"/>
      <c r="K59" s="21"/>
      <c r="L59" s="21"/>
      <c r="M59" s="21"/>
      <c r="N59" s="21"/>
      <c r="O59" s="21"/>
      <c r="P59" s="21"/>
      <c r="Q59" s="21"/>
      <c r="R59" s="21"/>
      <c r="S59" s="21"/>
      <c r="T59" s="34"/>
      <c r="U59" s="34"/>
      <c r="V59" s="34"/>
    </row>
    <row r="61" customFormat="false" ht="15" hidden="false" customHeight="false" outlineLevel="0" collapsed="false">
      <c r="A61" s="19"/>
      <c r="B61" s="19"/>
      <c r="C61" s="20"/>
      <c r="D61" s="20"/>
      <c r="E61" s="21"/>
      <c r="F61" s="21"/>
      <c r="G61" s="31"/>
      <c r="H61" s="34"/>
      <c r="I61" s="47"/>
      <c r="J61" s="23"/>
      <c r="K61" s="21"/>
      <c r="L61" s="21"/>
      <c r="M61" s="21"/>
      <c r="N61" s="21"/>
      <c r="O61" s="21"/>
      <c r="P61" s="21"/>
      <c r="Q61" s="21"/>
      <c r="R61" s="21"/>
      <c r="S61" s="21"/>
      <c r="T61" s="34"/>
      <c r="U61" s="34"/>
      <c r="V61" s="34"/>
    </row>
    <row r="62" customFormat="false" ht="15" hidden="false" customHeight="false" outlineLevel="0" collapsed="false">
      <c r="A62" s="19"/>
      <c r="B62" s="19"/>
      <c r="C62" s="20"/>
      <c r="D62" s="20"/>
      <c r="E62" s="21"/>
      <c r="F62" s="21"/>
      <c r="G62" s="31"/>
      <c r="H62" s="34"/>
      <c r="I62" s="47"/>
      <c r="J62" s="23"/>
      <c r="K62" s="21"/>
      <c r="L62" s="21"/>
      <c r="M62" s="21"/>
      <c r="N62" s="21"/>
      <c r="O62" s="21"/>
      <c r="P62" s="21"/>
      <c r="Q62" s="21"/>
      <c r="R62" s="21"/>
      <c r="S62" s="21"/>
      <c r="T62" s="34"/>
      <c r="U62" s="34"/>
      <c r="V62" s="34"/>
    </row>
    <row r="63" customFormat="false" ht="15" hidden="false" customHeight="false" outlineLevel="0" collapsed="false">
      <c r="A63" s="19"/>
      <c r="B63" s="19"/>
      <c r="C63" s="20"/>
      <c r="D63" s="20"/>
      <c r="E63" s="21"/>
      <c r="F63" s="21"/>
      <c r="G63" s="31"/>
      <c r="H63" s="34"/>
      <c r="I63" s="47"/>
      <c r="J63" s="23"/>
      <c r="K63" s="21"/>
      <c r="L63" s="21"/>
      <c r="M63" s="21"/>
      <c r="N63" s="21"/>
      <c r="O63" s="21"/>
      <c r="P63" s="21"/>
      <c r="Q63" s="21"/>
      <c r="R63" s="21"/>
      <c r="S63" s="21"/>
      <c r="T63" s="34"/>
      <c r="U63" s="34"/>
      <c r="V63" s="34"/>
    </row>
    <row r="64" customFormat="false" ht="15" hidden="false" customHeight="false" outlineLevel="0" collapsed="false">
      <c r="A64" s="34"/>
      <c r="B64" s="34"/>
      <c r="C64" s="34"/>
      <c r="D64" s="34"/>
      <c r="E64" s="21"/>
      <c r="F64" s="21"/>
      <c r="G64" s="31"/>
      <c r="H64" s="34"/>
      <c r="I64" s="34"/>
      <c r="J64" s="34"/>
      <c r="K64" s="34"/>
      <c r="L64" s="21"/>
      <c r="M64" s="21"/>
      <c r="N64" s="21"/>
      <c r="O64" s="21"/>
      <c r="P64" s="34"/>
      <c r="Q64" s="34"/>
      <c r="R64" s="34"/>
      <c r="S64" s="34"/>
      <c r="T64" s="34"/>
      <c r="U64" s="34"/>
      <c r="V64" s="34"/>
    </row>
    <row r="65" customFormat="false" ht="15" hidden="false" customHeight="false" outlineLevel="0" collapsed="false">
      <c r="A65" s="34"/>
      <c r="B65" s="34"/>
      <c r="C65" s="34"/>
      <c r="D65" s="34"/>
      <c r="E65" s="21"/>
      <c r="F65" s="21"/>
      <c r="G65" s="31"/>
      <c r="H65" s="34"/>
      <c r="I65" s="34"/>
      <c r="J65" s="34"/>
      <c r="K65" s="34"/>
      <c r="L65" s="21"/>
      <c r="M65" s="21"/>
      <c r="N65" s="21"/>
      <c r="O65" s="21"/>
      <c r="P65" s="34"/>
      <c r="Q65" s="34"/>
      <c r="R65" s="34"/>
      <c r="S65" s="34"/>
      <c r="T65" s="34"/>
      <c r="U65" s="34"/>
      <c r="V65" s="34"/>
    </row>
    <row r="66" customFormat="false" ht="15" hidden="false" customHeight="false" outlineLevel="0" collapsed="false">
      <c r="A66" s="34"/>
      <c r="B66" s="34"/>
      <c r="C66" s="34"/>
      <c r="D66" s="34"/>
      <c r="E66" s="21"/>
      <c r="F66" s="21"/>
      <c r="G66" s="31"/>
      <c r="H66" s="34"/>
      <c r="I66" s="34"/>
      <c r="J66" s="34"/>
      <c r="K66" s="34"/>
      <c r="L66" s="58"/>
      <c r="M66" s="58"/>
      <c r="N66" s="58"/>
      <c r="O66" s="58"/>
      <c r="P66" s="59"/>
      <c r="Q66" s="59"/>
      <c r="R66" s="59"/>
      <c r="S66" s="59"/>
      <c r="T66" s="34"/>
      <c r="U66" s="34"/>
      <c r="V66" s="34"/>
      <c r="X66" s="60"/>
      <c r="Y66" s="60"/>
      <c r="Z66" s="60"/>
      <c r="AA66" s="60"/>
      <c r="AB66" s="60"/>
      <c r="AC66" s="60"/>
    </row>
    <row r="67" customFormat="false" ht="15" hidden="false" customHeight="false" outlineLevel="0" collapsed="false">
      <c r="A67" s="34"/>
      <c r="B67" s="34"/>
      <c r="C67" s="34"/>
      <c r="D67" s="34"/>
      <c r="E67" s="21"/>
      <c r="F67" s="21"/>
      <c r="G67" s="31"/>
      <c r="H67" s="34"/>
      <c r="I67" s="34"/>
      <c r="J67" s="61"/>
      <c r="K67" s="34"/>
      <c r="L67" s="58"/>
      <c r="M67" s="58"/>
      <c r="N67" s="58"/>
      <c r="O67" s="58"/>
      <c r="P67" s="59"/>
      <c r="Q67" s="59"/>
      <c r="R67" s="59"/>
      <c r="S67" s="59"/>
      <c r="T67" s="34"/>
      <c r="U67" s="34"/>
      <c r="V67" s="34"/>
      <c r="X67" s="60"/>
      <c r="Y67" s="60"/>
      <c r="Z67" s="60"/>
      <c r="AA67" s="60"/>
      <c r="AB67" s="60"/>
      <c r="AC67" s="60"/>
    </row>
    <row r="68" customFormat="false" ht="15" hidden="false" customHeight="false" outlineLevel="0" collapsed="false">
      <c r="A68" s="34"/>
      <c r="B68" s="34"/>
      <c r="C68" s="34"/>
      <c r="D68" s="34"/>
      <c r="E68" s="21"/>
      <c r="F68" s="21"/>
      <c r="G68" s="31"/>
      <c r="H68" s="34"/>
      <c r="I68" s="34"/>
      <c r="J68" s="61"/>
      <c r="K68" s="34"/>
      <c r="L68" s="58"/>
      <c r="M68" s="58"/>
      <c r="N68" s="58"/>
      <c r="O68" s="58"/>
      <c r="P68" s="59"/>
      <c r="Q68" s="59"/>
      <c r="R68" s="59"/>
      <c r="S68" s="59"/>
      <c r="T68" s="34"/>
      <c r="U68" s="34"/>
      <c r="V68" s="34"/>
      <c r="X68" s="60"/>
      <c r="Y68" s="60"/>
      <c r="Z68" s="60"/>
      <c r="AA68" s="60"/>
      <c r="AB68" s="60"/>
      <c r="AC68" s="60"/>
    </row>
    <row r="69" customFormat="false" ht="15" hidden="false" customHeight="false" outlineLevel="0" collapsed="false">
      <c r="A69" s="34"/>
      <c r="B69" s="34"/>
      <c r="C69" s="34"/>
      <c r="D69" s="34"/>
      <c r="E69" s="21"/>
      <c r="F69" s="21"/>
      <c r="G69" s="31"/>
      <c r="H69" s="34"/>
      <c r="I69" s="34"/>
      <c r="J69" s="61"/>
      <c r="K69" s="34"/>
      <c r="L69" s="58"/>
      <c r="M69" s="58"/>
      <c r="N69" s="58"/>
      <c r="O69" s="58"/>
      <c r="P69" s="59"/>
      <c r="Q69" s="59"/>
      <c r="R69" s="59"/>
      <c r="S69" s="59"/>
      <c r="T69" s="34"/>
      <c r="U69" s="34"/>
      <c r="V69" s="34"/>
      <c r="X69" s="60"/>
      <c r="Y69" s="60"/>
      <c r="Z69" s="60"/>
      <c r="AA69" s="60"/>
      <c r="AB69" s="60"/>
      <c r="AC69" s="60"/>
    </row>
    <row r="70" customFormat="false" ht="15" hidden="false" customHeight="false" outlineLevel="0" collapsed="false">
      <c r="A70" s="34"/>
      <c r="B70" s="34"/>
      <c r="C70" s="34"/>
      <c r="D70" s="34"/>
      <c r="E70" s="21"/>
      <c r="F70" s="21"/>
      <c r="G70" s="31"/>
      <c r="H70" s="34"/>
      <c r="I70" s="34"/>
      <c r="J70" s="61"/>
      <c r="K70" s="34"/>
      <c r="L70" s="58"/>
      <c r="M70" s="58"/>
      <c r="N70" s="58"/>
      <c r="O70" s="58"/>
      <c r="P70" s="59"/>
      <c r="Q70" s="59"/>
      <c r="R70" s="59"/>
      <c r="S70" s="59"/>
      <c r="T70" s="34"/>
      <c r="U70" s="34"/>
      <c r="V70" s="34"/>
      <c r="X70" s="60"/>
      <c r="Y70" s="60"/>
      <c r="Z70" s="60"/>
      <c r="AA70" s="60"/>
      <c r="AB70" s="60"/>
      <c r="AC70" s="60"/>
    </row>
    <row r="71" customFormat="false" ht="15" hidden="false" customHeight="false" outlineLevel="0" collapsed="false">
      <c r="J71" s="62"/>
      <c r="L71" s="63"/>
      <c r="M71" s="63"/>
      <c r="N71" s="63"/>
      <c r="O71" s="63"/>
      <c r="P71" s="60"/>
      <c r="Q71" s="60"/>
      <c r="R71" s="60"/>
      <c r="S71" s="60"/>
      <c r="X71" s="60"/>
      <c r="Y71" s="60"/>
      <c r="Z71" s="60"/>
      <c r="AA71" s="60"/>
      <c r="AB71" s="60"/>
      <c r="AC71" s="60"/>
      <c r="AD71" s="60"/>
    </row>
    <row r="72" customFormat="false" ht="15" hidden="false" customHeight="false" outlineLevel="0" collapsed="false">
      <c r="J72" s="62"/>
      <c r="L72" s="63"/>
      <c r="M72" s="63"/>
      <c r="N72" s="63"/>
      <c r="O72" s="63"/>
      <c r="P72" s="60"/>
      <c r="Q72" s="60"/>
      <c r="R72" s="60"/>
      <c r="S72" s="60"/>
      <c r="X72" s="60"/>
      <c r="Y72" s="60"/>
      <c r="Z72" s="60"/>
      <c r="AA72" s="60"/>
      <c r="AB72" s="60"/>
      <c r="AC72" s="60"/>
      <c r="AD72" s="60"/>
    </row>
    <row r="73" customFormat="false" ht="15" hidden="false" customHeight="false" outlineLevel="0" collapsed="false">
      <c r="J73" s="62"/>
      <c r="L73" s="63"/>
      <c r="M73" s="63"/>
      <c r="N73" s="63"/>
      <c r="O73" s="63"/>
      <c r="P73" s="60"/>
      <c r="Q73" s="60"/>
      <c r="R73" s="60"/>
      <c r="S73" s="60"/>
      <c r="X73" s="60"/>
      <c r="Y73" s="60"/>
      <c r="Z73" s="60"/>
      <c r="AA73" s="60"/>
      <c r="AB73" s="60"/>
      <c r="AC73" s="60"/>
      <c r="AD73" s="60"/>
    </row>
    <row r="74" customFormat="false" ht="15" hidden="false" customHeight="false" outlineLevel="0" collapsed="false">
      <c r="J74" s="62"/>
      <c r="L74" s="63"/>
      <c r="M74" s="63"/>
      <c r="N74" s="63"/>
      <c r="O74" s="63"/>
      <c r="P74" s="60"/>
      <c r="Q74" s="60"/>
      <c r="R74" s="60"/>
      <c r="S74" s="60"/>
      <c r="X74" s="60"/>
      <c r="Y74" s="60"/>
      <c r="Z74" s="60"/>
      <c r="AA74" s="60"/>
      <c r="AB74" s="60"/>
      <c r="AC74" s="60"/>
      <c r="AD74" s="60"/>
    </row>
    <row r="75" customFormat="false" ht="15" hidden="false" customHeight="false" outlineLevel="0" collapsed="false">
      <c r="J75" s="62"/>
      <c r="L75" s="63"/>
      <c r="M75" s="63"/>
      <c r="N75" s="63"/>
      <c r="O75" s="63"/>
      <c r="P75" s="60"/>
      <c r="Q75" s="60"/>
      <c r="R75" s="60"/>
      <c r="S75" s="60"/>
      <c r="X75" s="60"/>
      <c r="Y75" s="60"/>
      <c r="Z75" s="60"/>
      <c r="AA75" s="60"/>
      <c r="AB75" s="60"/>
      <c r="AC75" s="60"/>
      <c r="AD75" s="60"/>
    </row>
    <row r="76" customFormat="false" ht="15" hidden="false" customHeight="false" outlineLevel="0" collapsed="false">
      <c r="L76" s="63"/>
      <c r="M76" s="63"/>
      <c r="N76" s="63"/>
      <c r="O76" s="63"/>
      <c r="P76" s="60"/>
      <c r="Q76" s="60"/>
      <c r="R76" s="60"/>
      <c r="S76" s="60"/>
      <c r="X76" s="60"/>
      <c r="Y76" s="60"/>
      <c r="Z76" s="60"/>
      <c r="AA76" s="60"/>
      <c r="AB76" s="60"/>
      <c r="AC76" s="60"/>
      <c r="AD76" s="60"/>
    </row>
    <row r="77" customFormat="false" ht="15" hidden="false" customHeight="false" outlineLevel="0" collapsed="false">
      <c r="L77" s="63"/>
      <c r="M77" s="63"/>
      <c r="N77" s="63"/>
      <c r="O77" s="63"/>
      <c r="P77" s="60"/>
      <c r="Q77" s="60"/>
      <c r="R77" s="60"/>
      <c r="S77" s="60"/>
      <c r="X77" s="60"/>
      <c r="Y77" s="60"/>
      <c r="Z77" s="60"/>
      <c r="AA77" s="60"/>
      <c r="AB77" s="60"/>
      <c r="AC77" s="60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C62" activePane="bottomRight" state="frozen"/>
      <selection pane="topLeft" activeCell="A1" activeCellId="0" sqref="A1"/>
      <selection pane="topRight" activeCell="C1" activeCellId="0" sqref="C1"/>
      <selection pane="bottomLeft" activeCell="A62" activeCellId="0" sqref="A62"/>
      <selection pane="bottomRight" activeCell="A78" activeCellId="0" sqref="A78"/>
    </sheetView>
  </sheetViews>
  <sheetFormatPr defaultColWidth="10.828125" defaultRowHeight="13" zeroHeight="false" outlineLevelRow="0" outlineLevelCol="0"/>
  <cols>
    <col collapsed="false" customWidth="true" hidden="false" outlineLevel="0" max="1" min="1" style="64" width="23.16"/>
    <col collapsed="false" customWidth="true" hidden="false" outlineLevel="0" max="2" min="2" style="64" width="6.16"/>
    <col collapsed="false" customWidth="true" hidden="false" outlineLevel="0" max="3" min="3" style="64" width="20.33"/>
    <col collapsed="false" customWidth="true" hidden="false" outlineLevel="0" max="4" min="4" style="65" width="29.16"/>
    <col collapsed="false" customWidth="true" hidden="false" outlineLevel="0" max="5" min="5" style="65" width="11.65"/>
    <col collapsed="false" customWidth="true" hidden="false" outlineLevel="0" max="6" min="6" style="65" width="10.33"/>
    <col collapsed="false" customWidth="true" hidden="false" outlineLevel="0" max="7" min="7" style="65" width="11.83"/>
    <col collapsed="false" customWidth="true" hidden="false" outlineLevel="0" max="8" min="8" style="65" width="9.83"/>
    <col collapsed="false" customWidth="true" hidden="false" outlineLevel="0" max="9" min="9" style="65" width="11.16"/>
    <col collapsed="false" customWidth="true" hidden="false" outlineLevel="0" max="10" min="10" style="65" width="22.83"/>
    <col collapsed="false" customWidth="true" hidden="false" outlineLevel="0" max="11" min="11" style="65" width="17.65"/>
    <col collapsed="false" customWidth="false" hidden="false" outlineLevel="0" max="12" min="12" style="65" width="10.83"/>
    <col collapsed="false" customWidth="true" hidden="false" outlineLevel="0" max="13" min="13" style="66" width="10.49"/>
    <col collapsed="false" customWidth="false" hidden="false" outlineLevel="0" max="257" min="14" style="64" width="10.83"/>
  </cols>
  <sheetData>
    <row r="1" customFormat="false" ht="13" hidden="false" customHeight="false" outlineLevel="0" collapsed="false">
      <c r="A1" s="64" t="s">
        <v>0</v>
      </c>
    </row>
    <row r="3" customFormat="false" ht="17" hidden="false" customHeight="false" outlineLevel="0" collapsed="false">
      <c r="A3" s="67" t="s">
        <v>1</v>
      </c>
      <c r="B3" s="67" t="s">
        <v>2</v>
      </c>
      <c r="C3" s="67" t="s">
        <v>3</v>
      </c>
      <c r="D3" s="67" t="s">
        <v>5</v>
      </c>
      <c r="E3" s="68" t="s">
        <v>7</v>
      </c>
      <c r="F3" s="67" t="s">
        <v>8</v>
      </c>
      <c r="G3" s="69" t="s">
        <v>190</v>
      </c>
      <c r="H3" s="69" t="s">
        <v>191</v>
      </c>
      <c r="I3" s="69" t="s">
        <v>192</v>
      </c>
      <c r="J3" s="69" t="s">
        <v>193</v>
      </c>
      <c r="K3" s="69" t="s">
        <v>194</v>
      </c>
      <c r="L3" s="69"/>
      <c r="M3" s="70" t="s">
        <v>195</v>
      </c>
    </row>
    <row r="4" customFormat="false" ht="14" hidden="false" customHeight="false" outlineLevel="0" collapsed="false">
      <c r="A4" s="71"/>
      <c r="B4" s="71"/>
      <c r="C4" s="71"/>
      <c r="D4" s="71"/>
      <c r="E4" s="72" t="s">
        <v>196</v>
      </c>
      <c r="F4" s="71"/>
      <c r="G4" s="71" t="s">
        <v>197</v>
      </c>
      <c r="H4" s="71" t="s">
        <v>197</v>
      </c>
      <c r="I4" s="71" t="s">
        <v>197</v>
      </c>
      <c r="J4" s="71" t="s">
        <v>198</v>
      </c>
      <c r="K4" s="71" t="s">
        <v>198</v>
      </c>
      <c r="L4" s="71" t="s">
        <v>199</v>
      </c>
      <c r="M4" s="73"/>
    </row>
    <row r="5" customFormat="false" ht="13" hidden="false" customHeight="false" outlineLevel="0" collapsed="false">
      <c r="A5" s="65"/>
      <c r="B5" s="65"/>
    </row>
    <row r="6" customFormat="false" ht="39" hidden="false" customHeight="false" outlineLevel="0" collapsed="false">
      <c r="A6" s="74" t="s">
        <v>19</v>
      </c>
      <c r="B6" s="75" t="s">
        <v>20</v>
      </c>
      <c r="C6" s="76" t="s">
        <v>21</v>
      </c>
      <c r="D6" s="77" t="s">
        <v>22</v>
      </c>
      <c r="E6" s="78" t="n">
        <v>6.1</v>
      </c>
      <c r="F6" s="76" t="s">
        <v>23</v>
      </c>
      <c r="G6" s="78" t="s">
        <v>24</v>
      </c>
      <c r="H6" s="78"/>
      <c r="I6" s="78"/>
      <c r="J6" s="79" t="s">
        <v>200</v>
      </c>
      <c r="K6" s="79" t="s">
        <v>201</v>
      </c>
      <c r="L6" s="78" t="s">
        <v>202</v>
      </c>
      <c r="M6" s="78" t="s">
        <v>203</v>
      </c>
    </row>
    <row r="7" customFormat="false" ht="13" hidden="false" customHeight="false" outlineLevel="0" collapsed="false">
      <c r="A7" s="74" t="s">
        <v>19</v>
      </c>
      <c r="B7" s="75" t="s">
        <v>20</v>
      </c>
      <c r="C7" s="76" t="s">
        <v>21</v>
      </c>
      <c r="D7" s="77" t="s">
        <v>26</v>
      </c>
      <c r="E7" s="78" t="n">
        <v>6.1</v>
      </c>
      <c r="F7" s="76" t="s">
        <v>27</v>
      </c>
      <c r="G7" s="78" t="s">
        <v>28</v>
      </c>
      <c r="H7" s="78"/>
      <c r="I7" s="78"/>
      <c r="J7" s="78" t="s">
        <v>204</v>
      </c>
      <c r="K7" s="78" t="s">
        <v>205</v>
      </c>
      <c r="L7" s="78" t="s">
        <v>206</v>
      </c>
      <c r="M7" s="78" t="s">
        <v>207</v>
      </c>
    </row>
    <row r="8" customFormat="false" ht="13" hidden="false" customHeight="false" outlineLevel="0" collapsed="false">
      <c r="A8" s="74" t="s">
        <v>19</v>
      </c>
      <c r="B8" s="75" t="s">
        <v>20</v>
      </c>
      <c r="C8" s="76" t="s">
        <v>30</v>
      </c>
      <c r="D8" s="77" t="s">
        <v>31</v>
      </c>
      <c r="E8" s="78"/>
      <c r="F8" s="76" t="s">
        <v>32</v>
      </c>
      <c r="G8" s="78" t="s">
        <v>33</v>
      </c>
      <c r="H8" s="78"/>
      <c r="I8" s="78"/>
      <c r="J8" s="78" t="s">
        <v>208</v>
      </c>
      <c r="K8" s="78" t="s">
        <v>209</v>
      </c>
      <c r="L8" s="78" t="s">
        <v>210</v>
      </c>
      <c r="M8" s="78" t="s">
        <v>211</v>
      </c>
    </row>
    <row r="9" customFormat="false" ht="65" hidden="false" customHeight="false" outlineLevel="0" collapsed="false">
      <c r="A9" s="74" t="s">
        <v>19</v>
      </c>
      <c r="B9" s="75" t="s">
        <v>20</v>
      </c>
      <c r="C9" s="76" t="s">
        <v>30</v>
      </c>
      <c r="D9" s="77" t="s">
        <v>35</v>
      </c>
      <c r="E9" s="78"/>
      <c r="F9" s="76" t="s">
        <v>36</v>
      </c>
      <c r="G9" s="78" t="s">
        <v>37</v>
      </c>
      <c r="H9" s="78"/>
      <c r="I9" s="78"/>
      <c r="J9" s="80" t="s">
        <v>212</v>
      </c>
      <c r="K9" s="80" t="s">
        <v>213</v>
      </c>
      <c r="L9" s="78" t="s">
        <v>214</v>
      </c>
      <c r="M9" s="78" t="s">
        <v>215</v>
      </c>
    </row>
    <row r="10" customFormat="false" ht="13" hidden="false" customHeight="false" outlineLevel="0" collapsed="false">
      <c r="A10" s="74" t="s">
        <v>19</v>
      </c>
      <c r="B10" s="75" t="s">
        <v>20</v>
      </c>
      <c r="C10" s="76" t="s">
        <v>30</v>
      </c>
      <c r="D10" s="77" t="s">
        <v>39</v>
      </c>
      <c r="E10" s="78"/>
      <c r="F10" s="76" t="s">
        <v>40</v>
      </c>
      <c r="G10" s="78" t="s">
        <v>41</v>
      </c>
      <c r="H10" s="78"/>
      <c r="I10" s="78"/>
      <c r="J10" s="81"/>
      <c r="K10" s="81"/>
      <c r="L10" s="78" t="s">
        <v>216</v>
      </c>
      <c r="M10" s="78" t="s">
        <v>217</v>
      </c>
    </row>
    <row r="11" customFormat="false" ht="13" hidden="false" customHeight="false" outlineLevel="0" collapsed="false">
      <c r="A11" s="74"/>
      <c r="B11" s="75"/>
      <c r="C11" s="76"/>
      <c r="D11" s="77"/>
      <c r="E11" s="78"/>
      <c r="F11" s="76"/>
      <c r="G11" s="78"/>
      <c r="H11" s="78"/>
      <c r="I11" s="78"/>
      <c r="J11" s="81"/>
      <c r="K11" s="81"/>
      <c r="L11" s="78"/>
      <c r="M11" s="82"/>
    </row>
    <row r="12" customFormat="false" ht="39" hidden="false" customHeight="false" outlineLevel="0" collapsed="false">
      <c r="A12" s="74" t="s">
        <v>19</v>
      </c>
      <c r="B12" s="83" t="n">
        <v>1203</v>
      </c>
      <c r="C12" s="76" t="s">
        <v>21</v>
      </c>
      <c r="D12" s="77" t="s">
        <v>43</v>
      </c>
      <c r="E12" s="78" t="n">
        <v>1.3</v>
      </c>
      <c r="F12" s="76" t="s">
        <v>44</v>
      </c>
      <c r="G12" s="78" t="s">
        <v>45</v>
      </c>
      <c r="H12" s="78"/>
      <c r="I12" s="78"/>
      <c r="J12" s="84" t="s">
        <v>218</v>
      </c>
      <c r="K12" s="80" t="s">
        <v>219</v>
      </c>
      <c r="L12" s="78" t="s">
        <v>220</v>
      </c>
      <c r="M12" s="78" t="s">
        <v>221</v>
      </c>
      <c r="N12" s="25"/>
      <c r="O12" s="25"/>
      <c r="P12" s="25"/>
      <c r="Q12" s="25"/>
      <c r="R12" s="25"/>
      <c r="S12" s="85"/>
    </row>
    <row r="13" customFormat="false" ht="15" hidden="false" customHeight="false" outlineLevel="0" collapsed="false">
      <c r="A13" s="74" t="s">
        <v>19</v>
      </c>
      <c r="B13" s="83" t="n">
        <v>1203</v>
      </c>
      <c r="C13" s="86" t="s">
        <v>21</v>
      </c>
      <c r="D13" s="87" t="s">
        <v>47</v>
      </c>
      <c r="E13" s="78" t="n">
        <v>3.4</v>
      </c>
      <c r="F13" s="76" t="s">
        <v>48</v>
      </c>
      <c r="G13" s="78" t="s">
        <v>49</v>
      </c>
      <c r="H13" s="78"/>
      <c r="I13" s="78"/>
      <c r="J13" s="81" t="s">
        <v>222</v>
      </c>
      <c r="K13" s="81" t="s">
        <v>223</v>
      </c>
      <c r="L13" s="78" t="s">
        <v>224</v>
      </c>
      <c r="M13" s="78" t="s">
        <v>225</v>
      </c>
      <c r="N13" s="25"/>
      <c r="O13" s="25"/>
      <c r="P13" s="25"/>
      <c r="Q13" s="25"/>
      <c r="R13" s="25"/>
      <c r="S13" s="85"/>
    </row>
    <row r="14" customFormat="false" ht="26" hidden="false" customHeight="false" outlineLevel="0" collapsed="false">
      <c r="A14" s="74" t="s">
        <v>19</v>
      </c>
      <c r="B14" s="83" t="n">
        <v>1203</v>
      </c>
      <c r="C14" s="76" t="s">
        <v>21</v>
      </c>
      <c r="D14" s="77" t="s">
        <v>51</v>
      </c>
      <c r="E14" s="78" t="n">
        <v>1.8</v>
      </c>
      <c r="F14" s="76" t="s">
        <v>52</v>
      </c>
      <c r="G14" s="78" t="s">
        <v>53</v>
      </c>
      <c r="H14" s="78"/>
      <c r="I14" s="78"/>
      <c r="J14" s="80" t="s">
        <v>226</v>
      </c>
      <c r="K14" s="80" t="s">
        <v>227</v>
      </c>
      <c r="L14" s="78" t="s">
        <v>228</v>
      </c>
      <c r="M14" s="78" t="s">
        <v>229</v>
      </c>
      <c r="N14" s="25"/>
      <c r="O14" s="25"/>
      <c r="P14" s="25"/>
      <c r="Q14" s="25"/>
      <c r="R14" s="85"/>
      <c r="S14" s="85"/>
    </row>
    <row r="15" customFormat="false" ht="15" hidden="false" customHeight="false" outlineLevel="0" collapsed="false">
      <c r="A15" s="74" t="s">
        <v>19</v>
      </c>
      <c r="B15" s="83" t="n">
        <v>1203</v>
      </c>
      <c r="C15" s="76" t="s">
        <v>21</v>
      </c>
      <c r="D15" s="77" t="s">
        <v>55</v>
      </c>
      <c r="E15" s="78" t="n">
        <v>4.7</v>
      </c>
      <c r="F15" s="76" t="s">
        <v>56</v>
      </c>
      <c r="G15" s="78" t="s">
        <v>57</v>
      </c>
      <c r="H15" s="78"/>
      <c r="I15" s="78"/>
      <c r="J15" s="81" t="s">
        <v>230</v>
      </c>
      <c r="K15" s="81" t="s">
        <v>231</v>
      </c>
      <c r="L15" s="78" t="s">
        <v>232</v>
      </c>
      <c r="M15" s="78" t="s">
        <v>233</v>
      </c>
      <c r="N15" s="25"/>
      <c r="O15" s="25"/>
      <c r="P15" s="25"/>
      <c r="Q15" s="25"/>
      <c r="R15" s="85"/>
      <c r="S15" s="85"/>
    </row>
    <row r="16" customFormat="false" ht="39" hidden="false" customHeight="false" outlineLevel="0" collapsed="false">
      <c r="A16" s="74" t="s">
        <v>19</v>
      </c>
      <c r="B16" s="88" t="n">
        <v>1203</v>
      </c>
      <c r="C16" s="86" t="s">
        <v>21</v>
      </c>
      <c r="D16" s="87" t="s">
        <v>59</v>
      </c>
      <c r="E16" s="78" t="n">
        <v>2.5</v>
      </c>
      <c r="F16" s="76" t="s">
        <v>60</v>
      </c>
      <c r="G16" s="78" t="s">
        <v>61</v>
      </c>
      <c r="H16" s="78"/>
      <c r="I16" s="78"/>
      <c r="J16" s="84" t="s">
        <v>234</v>
      </c>
      <c r="K16" s="80" t="s">
        <v>235</v>
      </c>
      <c r="L16" s="78" t="s">
        <v>236</v>
      </c>
      <c r="M16" s="78" t="s">
        <v>233</v>
      </c>
      <c r="N16" s="25"/>
      <c r="O16" s="25"/>
      <c r="P16" s="25"/>
      <c r="Q16" s="25"/>
      <c r="R16" s="85"/>
      <c r="S16" s="85"/>
    </row>
    <row r="17" customFormat="false" ht="39" hidden="false" customHeight="false" outlineLevel="0" collapsed="false">
      <c r="A17" s="74" t="s">
        <v>19</v>
      </c>
      <c r="B17" s="88" t="n">
        <v>1203</v>
      </c>
      <c r="C17" s="86" t="s">
        <v>21</v>
      </c>
      <c r="D17" s="87" t="s">
        <v>63</v>
      </c>
      <c r="E17" s="78" t="n">
        <v>2.6</v>
      </c>
      <c r="F17" s="76" t="s">
        <v>64</v>
      </c>
      <c r="G17" s="78" t="s">
        <v>65</v>
      </c>
      <c r="H17" s="78"/>
      <c r="I17" s="78"/>
      <c r="J17" s="80" t="s">
        <v>237</v>
      </c>
      <c r="K17" s="80" t="s">
        <v>238</v>
      </c>
      <c r="L17" s="78" t="s">
        <v>239</v>
      </c>
      <c r="M17" s="78" t="s">
        <v>240</v>
      </c>
      <c r="N17" s="25"/>
      <c r="O17" s="25"/>
      <c r="P17" s="25"/>
      <c r="Q17" s="25"/>
      <c r="R17" s="25"/>
      <c r="S17" s="85"/>
    </row>
    <row r="18" customFormat="false" ht="39" hidden="false" customHeight="false" outlineLevel="0" collapsed="false">
      <c r="A18" s="74" t="s">
        <v>19</v>
      </c>
      <c r="B18" s="83" t="n">
        <v>1203</v>
      </c>
      <c r="C18" s="76" t="s">
        <v>21</v>
      </c>
      <c r="D18" s="77" t="s">
        <v>67</v>
      </c>
      <c r="E18" s="78" t="n">
        <v>7.3</v>
      </c>
      <c r="F18" s="76" t="s">
        <v>68</v>
      </c>
      <c r="G18" s="78" t="s">
        <v>69</v>
      </c>
      <c r="H18" s="78"/>
      <c r="I18" s="78"/>
      <c r="J18" s="80" t="s">
        <v>241</v>
      </c>
      <c r="K18" s="81" t="s">
        <v>242</v>
      </c>
      <c r="L18" s="78" t="s">
        <v>243</v>
      </c>
      <c r="M18" s="78" t="s">
        <v>244</v>
      </c>
      <c r="N18" s="25"/>
      <c r="O18" s="25"/>
      <c r="P18" s="25"/>
      <c r="Q18" s="25"/>
      <c r="R18" s="25"/>
      <c r="S18" s="85"/>
    </row>
    <row r="19" customFormat="false" ht="15" hidden="false" customHeight="false" outlineLevel="0" collapsed="false">
      <c r="A19" s="74" t="s">
        <v>19</v>
      </c>
      <c r="B19" s="83" t="n">
        <v>1203</v>
      </c>
      <c r="C19" s="76" t="s">
        <v>21</v>
      </c>
      <c r="D19" s="77" t="s">
        <v>71</v>
      </c>
      <c r="E19" s="78" t="n">
        <v>9.1</v>
      </c>
      <c r="F19" s="76" t="s">
        <v>72</v>
      </c>
      <c r="G19" s="78" t="s">
        <v>73</v>
      </c>
      <c r="H19" s="78"/>
      <c r="I19" s="78"/>
      <c r="J19" s="81" t="s">
        <v>245</v>
      </c>
      <c r="K19" s="81" t="s">
        <v>246</v>
      </c>
      <c r="L19" s="78" t="s">
        <v>247</v>
      </c>
      <c r="M19" s="78" t="s">
        <v>248</v>
      </c>
      <c r="N19" s="25"/>
      <c r="O19" s="25"/>
      <c r="P19" s="25"/>
      <c r="Q19" s="25"/>
      <c r="R19" s="25"/>
      <c r="S19" s="85"/>
    </row>
    <row r="20" customFormat="false" ht="39" hidden="false" customHeight="false" outlineLevel="0" collapsed="false">
      <c r="A20" s="74" t="s">
        <v>19</v>
      </c>
      <c r="B20" s="83" t="n">
        <v>1203</v>
      </c>
      <c r="C20" s="76" t="s">
        <v>21</v>
      </c>
      <c r="D20" s="77" t="s">
        <v>75</v>
      </c>
      <c r="E20" s="78" t="n">
        <v>2.5</v>
      </c>
      <c r="F20" s="76" t="s">
        <v>76</v>
      </c>
      <c r="G20" s="78" t="s">
        <v>77</v>
      </c>
      <c r="H20" s="78"/>
      <c r="I20" s="78"/>
      <c r="J20" s="80" t="s">
        <v>249</v>
      </c>
      <c r="K20" s="80" t="s">
        <v>250</v>
      </c>
      <c r="L20" s="78" t="s">
        <v>251</v>
      </c>
      <c r="M20" s="78" t="s">
        <v>252</v>
      </c>
      <c r="N20" s="25"/>
      <c r="O20" s="25"/>
      <c r="P20" s="25"/>
      <c r="Q20" s="25"/>
      <c r="R20" s="25"/>
      <c r="S20" s="85"/>
    </row>
    <row r="21" customFormat="false" ht="39" hidden="false" customHeight="false" outlineLevel="0" collapsed="false">
      <c r="A21" s="74" t="s">
        <v>19</v>
      </c>
      <c r="B21" s="83" t="n">
        <v>1203</v>
      </c>
      <c r="C21" s="76" t="s">
        <v>21</v>
      </c>
      <c r="D21" s="77" t="s">
        <v>79</v>
      </c>
      <c r="E21" s="78" t="n">
        <v>3.6</v>
      </c>
      <c r="F21" s="76" t="s">
        <v>80</v>
      </c>
      <c r="G21" s="78" t="s">
        <v>81</v>
      </c>
      <c r="H21" s="78"/>
      <c r="I21" s="78"/>
      <c r="J21" s="80" t="s">
        <v>253</v>
      </c>
      <c r="K21" s="80" t="s">
        <v>254</v>
      </c>
      <c r="L21" s="78" t="s">
        <v>255</v>
      </c>
      <c r="M21" s="78" t="s">
        <v>256</v>
      </c>
      <c r="N21" s="25"/>
      <c r="O21" s="25"/>
      <c r="P21" s="25"/>
      <c r="Q21" s="25"/>
      <c r="R21" s="25"/>
      <c r="S21" s="85"/>
    </row>
    <row r="22" s="96" customFormat="true" ht="13" hidden="false" customHeight="false" outlineLevel="0" collapsed="false">
      <c r="A22" s="89"/>
      <c r="B22" s="90"/>
      <c r="C22" s="91"/>
      <c r="D22" s="92"/>
      <c r="E22" s="93"/>
      <c r="F22" s="91"/>
      <c r="G22" s="93"/>
      <c r="H22" s="93"/>
      <c r="I22" s="93"/>
      <c r="J22" s="94"/>
      <c r="K22" s="94"/>
      <c r="L22" s="78"/>
      <c r="M22" s="95"/>
    </row>
    <row r="23" customFormat="false" ht="26" hidden="false" customHeight="false" outlineLevel="0" collapsed="false">
      <c r="A23" s="74" t="s">
        <v>83</v>
      </c>
      <c r="B23" s="75" t="s">
        <v>97</v>
      </c>
      <c r="C23" s="76" t="s">
        <v>21</v>
      </c>
      <c r="D23" s="97" t="s">
        <v>112</v>
      </c>
      <c r="E23" s="78" t="n">
        <v>4.2</v>
      </c>
      <c r="F23" s="76" t="s">
        <v>113</v>
      </c>
      <c r="G23" s="78" t="s">
        <v>114</v>
      </c>
      <c r="H23" s="78"/>
      <c r="I23" s="78"/>
      <c r="J23" s="80" t="s">
        <v>257</v>
      </c>
      <c r="K23" s="84" t="s">
        <v>258</v>
      </c>
      <c r="L23" s="78" t="s">
        <v>259</v>
      </c>
      <c r="M23" s="78" t="s">
        <v>260</v>
      </c>
    </row>
    <row r="24" customFormat="false" ht="39" hidden="false" customHeight="false" outlineLevel="0" collapsed="false">
      <c r="A24" s="74" t="s">
        <v>83</v>
      </c>
      <c r="B24" s="75" t="s">
        <v>97</v>
      </c>
      <c r="C24" s="76" t="s">
        <v>21</v>
      </c>
      <c r="D24" s="97" t="s">
        <v>108</v>
      </c>
      <c r="E24" s="78" t="n">
        <v>18.9</v>
      </c>
      <c r="F24" s="76" t="s">
        <v>109</v>
      </c>
      <c r="G24" s="78" t="s">
        <v>110</v>
      </c>
      <c r="H24" s="78"/>
      <c r="I24" s="78"/>
      <c r="J24" s="80" t="s">
        <v>261</v>
      </c>
      <c r="K24" s="80" t="s">
        <v>262</v>
      </c>
      <c r="L24" s="78" t="s">
        <v>263</v>
      </c>
      <c r="M24" s="78" t="s">
        <v>264</v>
      </c>
    </row>
    <row r="25" customFormat="false" ht="26" hidden="false" customHeight="false" outlineLevel="0" collapsed="false">
      <c r="A25" s="74" t="s">
        <v>83</v>
      </c>
      <c r="B25" s="75" t="s">
        <v>97</v>
      </c>
      <c r="C25" s="76" t="s">
        <v>21</v>
      </c>
      <c r="D25" s="97" t="s">
        <v>104</v>
      </c>
      <c r="E25" s="78" t="n">
        <v>11.2</v>
      </c>
      <c r="F25" s="76" t="s">
        <v>105</v>
      </c>
      <c r="G25" s="78" t="s">
        <v>106</v>
      </c>
      <c r="H25" s="78"/>
      <c r="I25" s="78"/>
      <c r="J25" s="80" t="s">
        <v>265</v>
      </c>
      <c r="K25" s="84" t="s">
        <v>266</v>
      </c>
      <c r="L25" s="78" t="s">
        <v>267</v>
      </c>
      <c r="M25" s="78" t="s">
        <v>268</v>
      </c>
    </row>
    <row r="26" customFormat="false" ht="52" hidden="false" customHeight="false" outlineLevel="0" collapsed="false">
      <c r="A26" s="98" t="s">
        <v>83</v>
      </c>
      <c r="B26" s="75" t="s">
        <v>97</v>
      </c>
      <c r="C26" s="76" t="s">
        <v>21</v>
      </c>
      <c r="D26" s="97" t="s">
        <v>101</v>
      </c>
      <c r="E26" s="78" t="n">
        <v>26.6</v>
      </c>
      <c r="F26" s="76" t="s">
        <v>102</v>
      </c>
      <c r="G26" s="78" t="s">
        <v>103</v>
      </c>
      <c r="H26" s="78"/>
      <c r="I26" s="78"/>
      <c r="J26" s="80" t="s">
        <v>269</v>
      </c>
      <c r="K26" s="80" t="s">
        <v>270</v>
      </c>
      <c r="L26" s="78" t="s">
        <v>271</v>
      </c>
      <c r="M26" s="78" t="s">
        <v>211</v>
      </c>
    </row>
    <row r="27" customFormat="false" ht="26" hidden="false" customHeight="false" outlineLevel="0" collapsed="false">
      <c r="A27" s="74" t="s">
        <v>83</v>
      </c>
      <c r="B27" s="75" t="s">
        <v>97</v>
      </c>
      <c r="C27" s="76" t="s">
        <v>21</v>
      </c>
      <c r="D27" s="97" t="s">
        <v>98</v>
      </c>
      <c r="E27" s="78" t="n">
        <v>2.1</v>
      </c>
      <c r="F27" s="76" t="s">
        <v>99</v>
      </c>
      <c r="G27" s="78" t="s">
        <v>100</v>
      </c>
      <c r="H27" s="78"/>
      <c r="I27" s="78"/>
      <c r="J27" s="80" t="s">
        <v>272</v>
      </c>
      <c r="K27" s="80" t="s">
        <v>273</v>
      </c>
      <c r="L27" s="78" t="s">
        <v>274</v>
      </c>
      <c r="M27" s="78" t="s">
        <v>275</v>
      </c>
    </row>
    <row r="28" customFormat="false" ht="13" hidden="false" customHeight="false" outlineLevel="0" collapsed="false">
      <c r="A28" s="74" t="s">
        <v>83</v>
      </c>
      <c r="B28" s="77" t="s">
        <v>84</v>
      </c>
      <c r="C28" s="76" t="s">
        <v>21</v>
      </c>
      <c r="D28" s="77" t="s">
        <v>94</v>
      </c>
      <c r="E28" s="78" t="n">
        <v>28.1</v>
      </c>
      <c r="F28" s="76" t="s">
        <v>95</v>
      </c>
      <c r="G28" s="78" t="s">
        <v>96</v>
      </c>
      <c r="H28" s="78"/>
      <c r="I28" s="78"/>
      <c r="J28" s="84" t="s">
        <v>276</v>
      </c>
      <c r="K28" s="81" t="s">
        <v>277</v>
      </c>
      <c r="L28" s="78" t="s">
        <v>278</v>
      </c>
      <c r="M28" s="78" t="s">
        <v>279</v>
      </c>
    </row>
    <row r="29" customFormat="false" ht="26" hidden="false" customHeight="false" outlineLevel="0" collapsed="false">
      <c r="A29" s="74" t="s">
        <v>83</v>
      </c>
      <c r="B29" s="77" t="s">
        <v>84</v>
      </c>
      <c r="C29" s="76" t="s">
        <v>21</v>
      </c>
      <c r="D29" s="77" t="s">
        <v>91</v>
      </c>
      <c r="E29" s="78" t="n">
        <v>5.9</v>
      </c>
      <c r="F29" s="76" t="s">
        <v>92</v>
      </c>
      <c r="G29" s="78" t="s">
        <v>93</v>
      </c>
      <c r="H29" s="78"/>
      <c r="I29" s="78"/>
      <c r="J29" s="80" t="s">
        <v>280</v>
      </c>
      <c r="K29" s="80" t="s">
        <v>281</v>
      </c>
      <c r="L29" s="78" t="s">
        <v>282</v>
      </c>
      <c r="M29" s="78" t="s">
        <v>283</v>
      </c>
    </row>
    <row r="30" customFormat="false" ht="13" hidden="false" customHeight="false" outlineLevel="0" collapsed="false">
      <c r="A30" s="74" t="s">
        <v>284</v>
      </c>
      <c r="B30" s="77" t="s">
        <v>84</v>
      </c>
      <c r="C30" s="76" t="s">
        <v>21</v>
      </c>
      <c r="D30" s="77" t="s">
        <v>85</v>
      </c>
      <c r="E30" s="78" t="n">
        <v>3.7</v>
      </c>
      <c r="F30" s="76" t="s">
        <v>86</v>
      </c>
      <c r="G30" s="78" t="s">
        <v>87</v>
      </c>
      <c r="H30" s="78"/>
      <c r="I30" s="78"/>
      <c r="J30" s="84" t="s">
        <v>285</v>
      </c>
      <c r="K30" s="81"/>
      <c r="L30" s="78"/>
      <c r="M30" s="82"/>
    </row>
    <row r="31" customFormat="false" ht="26" hidden="false" customHeight="false" outlineLevel="0" collapsed="false">
      <c r="A31" s="74" t="s">
        <v>284</v>
      </c>
      <c r="B31" s="77" t="s">
        <v>84</v>
      </c>
      <c r="C31" s="76" t="s">
        <v>21</v>
      </c>
      <c r="D31" s="77" t="s">
        <v>85</v>
      </c>
      <c r="E31" s="78"/>
      <c r="F31" s="76" t="s">
        <v>89</v>
      </c>
      <c r="G31" s="78" t="s">
        <v>90</v>
      </c>
      <c r="H31" s="78"/>
      <c r="I31" s="78"/>
      <c r="J31" s="80" t="s">
        <v>286</v>
      </c>
      <c r="K31" s="81"/>
      <c r="L31" s="78"/>
      <c r="M31" s="82"/>
    </row>
    <row r="32" customFormat="false" ht="13" hidden="false" customHeight="false" outlineLevel="0" collapsed="false">
      <c r="A32" s="74"/>
      <c r="B32" s="77"/>
      <c r="C32" s="76"/>
      <c r="D32" s="77"/>
      <c r="E32" s="78"/>
      <c r="F32" s="76"/>
      <c r="G32" s="78"/>
      <c r="H32" s="78"/>
      <c r="I32" s="78"/>
      <c r="J32" s="81"/>
      <c r="K32" s="81"/>
      <c r="L32" s="78"/>
      <c r="M32" s="82"/>
    </row>
    <row r="33" customFormat="false" ht="13" hidden="false" customHeight="false" outlineLevel="0" collapsed="false">
      <c r="A33" s="74" t="s">
        <v>83</v>
      </c>
      <c r="B33" s="75" t="s">
        <v>135</v>
      </c>
      <c r="C33" s="76" t="s">
        <v>21</v>
      </c>
      <c r="D33" s="97" t="s">
        <v>139</v>
      </c>
      <c r="E33" s="78" t="n">
        <v>2.5</v>
      </c>
      <c r="F33" s="76" t="s">
        <v>140</v>
      </c>
      <c r="G33" s="78" t="s">
        <v>141</v>
      </c>
      <c r="H33" s="78"/>
      <c r="I33" s="78"/>
      <c r="J33" s="84" t="s">
        <v>287</v>
      </c>
      <c r="K33" s="84" t="s">
        <v>288</v>
      </c>
      <c r="L33" s="78" t="s">
        <v>289</v>
      </c>
      <c r="M33" s="78" t="s">
        <v>290</v>
      </c>
    </row>
    <row r="34" customFormat="false" ht="26" hidden="false" customHeight="false" outlineLevel="0" collapsed="false">
      <c r="A34" s="74" t="s">
        <v>83</v>
      </c>
      <c r="B34" s="77" t="s">
        <v>135</v>
      </c>
      <c r="C34" s="76" t="s">
        <v>21</v>
      </c>
      <c r="D34" s="97" t="s">
        <v>136</v>
      </c>
      <c r="E34" s="78" t="n">
        <v>43.7</v>
      </c>
      <c r="F34" s="76" t="s">
        <v>137</v>
      </c>
      <c r="G34" s="78" t="s">
        <v>138</v>
      </c>
      <c r="H34" s="78"/>
      <c r="I34" s="78"/>
      <c r="J34" s="80" t="s">
        <v>291</v>
      </c>
      <c r="K34" s="84" t="s">
        <v>292</v>
      </c>
      <c r="L34" s="78" t="s">
        <v>293</v>
      </c>
      <c r="M34" s="78" t="s">
        <v>229</v>
      </c>
    </row>
    <row r="35" customFormat="false" ht="26" hidden="false" customHeight="false" outlineLevel="0" collapsed="false">
      <c r="A35" s="74" t="s">
        <v>83</v>
      </c>
      <c r="B35" s="77" t="s">
        <v>116</v>
      </c>
      <c r="C35" s="76" t="s">
        <v>21</v>
      </c>
      <c r="D35" s="97" t="s">
        <v>132</v>
      </c>
      <c r="E35" s="78" t="n">
        <v>1.4</v>
      </c>
      <c r="F35" s="76" t="s">
        <v>133</v>
      </c>
      <c r="G35" s="78" t="s">
        <v>134</v>
      </c>
      <c r="H35" s="78"/>
      <c r="I35" s="78"/>
      <c r="J35" s="80" t="s">
        <v>294</v>
      </c>
      <c r="K35" s="80" t="s">
        <v>295</v>
      </c>
      <c r="L35" s="78" t="s">
        <v>296</v>
      </c>
      <c r="M35" s="78" t="s">
        <v>217</v>
      </c>
    </row>
    <row r="36" customFormat="false" ht="26" hidden="false" customHeight="false" outlineLevel="0" collapsed="false">
      <c r="A36" s="74" t="s">
        <v>83</v>
      </c>
      <c r="B36" s="77" t="s">
        <v>116</v>
      </c>
      <c r="C36" s="76" t="s">
        <v>21</v>
      </c>
      <c r="D36" s="97" t="s">
        <v>129</v>
      </c>
      <c r="E36" s="78" t="n">
        <v>4</v>
      </c>
      <c r="F36" s="76" t="s">
        <v>130</v>
      </c>
      <c r="G36" s="78" t="s">
        <v>131</v>
      </c>
      <c r="H36" s="78"/>
      <c r="I36" s="78"/>
      <c r="J36" s="80" t="s">
        <v>297</v>
      </c>
      <c r="K36" s="80" t="s">
        <v>298</v>
      </c>
      <c r="L36" s="78" t="s">
        <v>299</v>
      </c>
      <c r="M36" s="78" t="s">
        <v>300</v>
      </c>
    </row>
    <row r="37" customFormat="false" ht="26" hidden="false" customHeight="false" outlineLevel="0" collapsed="false">
      <c r="A37" s="74" t="s">
        <v>83</v>
      </c>
      <c r="B37" s="77" t="s">
        <v>116</v>
      </c>
      <c r="C37" s="76" t="s">
        <v>21</v>
      </c>
      <c r="D37" s="97" t="s">
        <v>126</v>
      </c>
      <c r="E37" s="78" t="n">
        <v>1.3</v>
      </c>
      <c r="F37" s="76" t="s">
        <v>127</v>
      </c>
      <c r="G37" s="78" t="s">
        <v>128</v>
      </c>
      <c r="H37" s="78"/>
      <c r="I37" s="78"/>
      <c r="J37" s="80" t="s">
        <v>301</v>
      </c>
      <c r="K37" s="84" t="s">
        <v>302</v>
      </c>
      <c r="L37" s="78" t="s">
        <v>303</v>
      </c>
      <c r="M37" s="78" t="s">
        <v>304</v>
      </c>
    </row>
    <row r="38" customFormat="false" ht="52" hidden="false" customHeight="false" outlineLevel="0" collapsed="false">
      <c r="A38" s="74" t="s">
        <v>284</v>
      </c>
      <c r="B38" s="77" t="s">
        <v>116</v>
      </c>
      <c r="C38" s="76" t="s">
        <v>21</v>
      </c>
      <c r="D38" s="97" t="s">
        <v>123</v>
      </c>
      <c r="E38" s="78" t="n">
        <v>1.7</v>
      </c>
      <c r="F38" s="76" t="s">
        <v>124</v>
      </c>
      <c r="G38" s="78" t="s">
        <v>125</v>
      </c>
      <c r="H38" s="78"/>
      <c r="I38" s="78"/>
      <c r="J38" s="80" t="s">
        <v>305</v>
      </c>
      <c r="K38" s="81"/>
      <c r="L38" s="78"/>
      <c r="M38" s="82"/>
    </row>
    <row r="39" customFormat="false" ht="13" hidden="false" customHeight="false" outlineLevel="0" collapsed="false">
      <c r="A39" s="74" t="s">
        <v>284</v>
      </c>
      <c r="B39" s="77" t="s">
        <v>116</v>
      </c>
      <c r="C39" s="76" t="s">
        <v>21</v>
      </c>
      <c r="D39" s="97" t="s">
        <v>120</v>
      </c>
      <c r="E39" s="83"/>
      <c r="F39" s="76" t="s">
        <v>121</v>
      </c>
      <c r="G39" s="78" t="s">
        <v>122</v>
      </c>
      <c r="H39" s="78"/>
      <c r="I39" s="78"/>
      <c r="J39" s="84" t="s">
        <v>306</v>
      </c>
      <c r="K39" s="81"/>
      <c r="L39" s="78"/>
      <c r="M39" s="82"/>
    </row>
    <row r="40" customFormat="false" ht="39" hidden="false" customHeight="false" outlineLevel="0" collapsed="false">
      <c r="A40" s="74" t="s">
        <v>284</v>
      </c>
      <c r="B40" s="77" t="s">
        <v>116</v>
      </c>
      <c r="C40" s="76" t="s">
        <v>21</v>
      </c>
      <c r="D40" s="97" t="s">
        <v>117</v>
      </c>
      <c r="E40" s="78" t="n">
        <v>1.4</v>
      </c>
      <c r="F40" s="76" t="s">
        <v>118</v>
      </c>
      <c r="G40" s="78" t="s">
        <v>119</v>
      </c>
      <c r="H40" s="78"/>
      <c r="I40" s="78"/>
      <c r="J40" s="80" t="s">
        <v>307</v>
      </c>
      <c r="K40" s="81"/>
      <c r="L40" s="78"/>
      <c r="M40" s="82"/>
    </row>
    <row r="41" customFormat="false" ht="13" hidden="false" customHeight="false" outlineLevel="0" collapsed="false">
      <c r="A41" s="74"/>
      <c r="B41" s="77"/>
      <c r="C41" s="76"/>
      <c r="D41" s="97"/>
      <c r="E41" s="75"/>
      <c r="F41" s="76"/>
      <c r="G41" s="78"/>
      <c r="H41" s="78"/>
      <c r="I41" s="78"/>
      <c r="J41" s="81"/>
      <c r="K41" s="81"/>
      <c r="L41" s="78"/>
      <c r="M41" s="82"/>
    </row>
    <row r="42" customFormat="false" ht="39" hidden="false" customHeight="false" outlineLevel="0" collapsed="false">
      <c r="A42" s="74" t="s">
        <v>284</v>
      </c>
      <c r="B42" s="77" t="s">
        <v>152</v>
      </c>
      <c r="C42" s="76" t="s">
        <v>30</v>
      </c>
      <c r="D42" s="97" t="s">
        <v>164</v>
      </c>
      <c r="E42" s="83"/>
      <c r="F42" s="76" t="s">
        <v>165</v>
      </c>
      <c r="G42" s="78" t="s">
        <v>166</v>
      </c>
      <c r="H42" s="78" t="s">
        <v>308</v>
      </c>
      <c r="I42" s="78" t="s">
        <v>309</v>
      </c>
      <c r="J42" s="80" t="s">
        <v>310</v>
      </c>
      <c r="K42" s="81"/>
      <c r="L42" s="78"/>
      <c r="M42" s="82"/>
    </row>
    <row r="43" customFormat="false" ht="26" hidden="false" customHeight="false" outlineLevel="0" collapsed="false">
      <c r="A43" s="74" t="s">
        <v>83</v>
      </c>
      <c r="B43" s="77" t="s">
        <v>152</v>
      </c>
      <c r="C43" s="76" t="s">
        <v>21</v>
      </c>
      <c r="D43" s="97" t="s">
        <v>161</v>
      </c>
      <c r="E43" s="78" t="n">
        <v>17.8</v>
      </c>
      <c r="F43" s="76" t="s">
        <v>162</v>
      </c>
      <c r="G43" s="78" t="s">
        <v>163</v>
      </c>
      <c r="H43" s="78"/>
      <c r="I43" s="78"/>
      <c r="J43" s="80" t="s">
        <v>311</v>
      </c>
      <c r="K43" s="80" t="s">
        <v>312</v>
      </c>
      <c r="L43" s="78" t="s">
        <v>313</v>
      </c>
      <c r="M43" s="78" t="s">
        <v>314</v>
      </c>
    </row>
    <row r="44" customFormat="false" ht="26" hidden="false" customHeight="false" outlineLevel="0" collapsed="false">
      <c r="A44" s="74" t="s">
        <v>83</v>
      </c>
      <c r="B44" s="77" t="s">
        <v>152</v>
      </c>
      <c r="C44" s="76" t="s">
        <v>21</v>
      </c>
      <c r="D44" s="97" t="s">
        <v>158</v>
      </c>
      <c r="E44" s="78" t="n">
        <v>1.8</v>
      </c>
      <c r="F44" s="76" t="s">
        <v>159</v>
      </c>
      <c r="G44" s="78" t="s">
        <v>160</v>
      </c>
      <c r="H44" s="78"/>
      <c r="I44" s="78"/>
      <c r="J44" s="80" t="s">
        <v>315</v>
      </c>
      <c r="K44" s="80" t="s">
        <v>316</v>
      </c>
      <c r="L44" s="78" t="s">
        <v>317</v>
      </c>
      <c r="M44" s="78" t="s">
        <v>318</v>
      </c>
    </row>
    <row r="45" customFormat="false" ht="13" hidden="false" customHeight="false" outlineLevel="0" collapsed="false">
      <c r="A45" s="74" t="s">
        <v>83</v>
      </c>
      <c r="B45" s="77" t="s">
        <v>152</v>
      </c>
      <c r="C45" s="76" t="s">
        <v>21</v>
      </c>
      <c r="D45" s="97" t="s">
        <v>153</v>
      </c>
      <c r="E45" s="78" t="n">
        <v>9.2</v>
      </c>
      <c r="F45" s="76" t="s">
        <v>154</v>
      </c>
      <c r="G45" s="78" t="s">
        <v>155</v>
      </c>
      <c r="H45" s="78"/>
      <c r="I45" s="78"/>
      <c r="J45" s="84" t="s">
        <v>319</v>
      </c>
      <c r="K45" s="81" t="s">
        <v>320</v>
      </c>
      <c r="L45" s="78" t="s">
        <v>321</v>
      </c>
      <c r="M45" s="78" t="s">
        <v>322</v>
      </c>
    </row>
    <row r="46" customFormat="false" ht="13" hidden="false" customHeight="false" outlineLevel="0" collapsed="false">
      <c r="A46" s="74" t="s">
        <v>83</v>
      </c>
      <c r="B46" s="77" t="s">
        <v>152</v>
      </c>
      <c r="C46" s="76" t="s">
        <v>30</v>
      </c>
      <c r="D46" s="97" t="s">
        <v>153</v>
      </c>
      <c r="E46" s="83"/>
      <c r="F46" s="76" t="s">
        <v>156</v>
      </c>
      <c r="G46" s="78" t="s">
        <v>157</v>
      </c>
      <c r="H46" s="78" t="s">
        <v>323</v>
      </c>
      <c r="I46" s="78" t="s">
        <v>324</v>
      </c>
      <c r="J46" s="81"/>
      <c r="K46" s="81"/>
      <c r="L46" s="78"/>
      <c r="M46" s="78"/>
    </row>
    <row r="47" customFormat="false" ht="39" hidden="false" customHeight="false" outlineLevel="0" collapsed="false">
      <c r="A47" s="74" t="s">
        <v>83</v>
      </c>
      <c r="B47" s="77" t="s">
        <v>148</v>
      </c>
      <c r="C47" s="76" t="s">
        <v>21</v>
      </c>
      <c r="D47" s="97" t="s">
        <v>149</v>
      </c>
      <c r="E47" s="78" t="n">
        <v>2.5</v>
      </c>
      <c r="F47" s="76" t="s">
        <v>150</v>
      </c>
      <c r="G47" s="78" t="s">
        <v>151</v>
      </c>
      <c r="H47" s="78"/>
      <c r="I47" s="78"/>
      <c r="J47" s="80" t="s">
        <v>325</v>
      </c>
      <c r="K47" s="80" t="s">
        <v>326</v>
      </c>
      <c r="L47" s="78" t="s">
        <v>327</v>
      </c>
      <c r="M47" s="78" t="s">
        <v>328</v>
      </c>
    </row>
    <row r="48" customFormat="false" ht="39" hidden="false" customHeight="false" outlineLevel="0" collapsed="false">
      <c r="A48" s="74" t="s">
        <v>83</v>
      </c>
      <c r="B48" s="77" t="s">
        <v>143</v>
      </c>
      <c r="C48" s="76" t="s">
        <v>30</v>
      </c>
      <c r="D48" s="97" t="s">
        <v>144</v>
      </c>
      <c r="E48" s="83"/>
      <c r="F48" s="76" t="s">
        <v>145</v>
      </c>
      <c r="G48" s="78" t="s">
        <v>146</v>
      </c>
      <c r="H48" s="78"/>
      <c r="I48" s="78" t="s">
        <v>329</v>
      </c>
      <c r="J48" s="80" t="s">
        <v>330</v>
      </c>
      <c r="K48" s="80" t="s">
        <v>331</v>
      </c>
      <c r="L48" s="78" t="s">
        <v>332</v>
      </c>
      <c r="M48" s="78" t="s">
        <v>333</v>
      </c>
    </row>
    <row r="49" customFormat="false" ht="13" hidden="false" customHeight="false" outlineLevel="0" collapsed="false">
      <c r="A49" s="74"/>
      <c r="B49" s="77"/>
      <c r="C49" s="76"/>
      <c r="D49" s="97"/>
      <c r="E49" s="75"/>
      <c r="F49" s="76"/>
      <c r="G49" s="78"/>
      <c r="H49" s="78" t="s">
        <v>334</v>
      </c>
      <c r="I49" s="78"/>
      <c r="J49" s="81"/>
      <c r="K49" s="81"/>
      <c r="L49" s="78"/>
      <c r="M49" s="78"/>
    </row>
    <row r="50" customFormat="false" ht="39" hidden="false" customHeight="false" outlineLevel="0" collapsed="false">
      <c r="A50" s="74" t="s">
        <v>167</v>
      </c>
      <c r="B50" s="77" t="n">
        <v>1219</v>
      </c>
      <c r="C50" s="76" t="s">
        <v>30</v>
      </c>
      <c r="D50" s="97" t="s">
        <v>335</v>
      </c>
      <c r="E50" s="83"/>
      <c r="F50" s="76" t="s">
        <v>175</v>
      </c>
      <c r="G50" s="78" t="s">
        <v>176</v>
      </c>
      <c r="H50" s="78"/>
      <c r="I50" s="78" t="s">
        <v>336</v>
      </c>
      <c r="J50" s="80" t="s">
        <v>337</v>
      </c>
      <c r="K50" s="80" t="s">
        <v>338</v>
      </c>
      <c r="L50" s="78" t="s">
        <v>339</v>
      </c>
      <c r="M50" s="78" t="s">
        <v>340</v>
      </c>
    </row>
    <row r="51" customFormat="false" ht="39" hidden="false" customHeight="false" outlineLevel="0" collapsed="false">
      <c r="A51" s="74" t="s">
        <v>167</v>
      </c>
      <c r="B51" s="77" t="n">
        <v>1219</v>
      </c>
      <c r="C51" s="76" t="s">
        <v>30</v>
      </c>
      <c r="D51" s="97" t="s">
        <v>171</v>
      </c>
      <c r="E51" s="83"/>
      <c r="F51" s="76" t="s">
        <v>172</v>
      </c>
      <c r="G51" s="78" t="s">
        <v>173</v>
      </c>
      <c r="H51" s="78"/>
      <c r="I51" s="78" t="s">
        <v>341</v>
      </c>
      <c r="J51" s="80" t="s">
        <v>342</v>
      </c>
      <c r="K51" s="84" t="s">
        <v>343</v>
      </c>
      <c r="L51" s="78" t="s">
        <v>344</v>
      </c>
      <c r="M51" s="78" t="s">
        <v>345</v>
      </c>
    </row>
    <row r="52" customFormat="false" ht="26" hidden="false" customHeight="false" outlineLevel="0" collapsed="false">
      <c r="A52" s="74" t="s">
        <v>167</v>
      </c>
      <c r="B52" s="77" t="n">
        <v>1219</v>
      </c>
      <c r="C52" s="76" t="s">
        <v>30</v>
      </c>
      <c r="D52" s="97" t="s">
        <v>168</v>
      </c>
      <c r="E52" s="83"/>
      <c r="F52" s="76" t="s">
        <v>169</v>
      </c>
      <c r="G52" s="78" t="s">
        <v>170</v>
      </c>
      <c r="H52" s="78"/>
      <c r="I52" s="78" t="s">
        <v>346</v>
      </c>
      <c r="J52" s="80" t="s">
        <v>347</v>
      </c>
      <c r="K52" s="80" t="s">
        <v>348</v>
      </c>
      <c r="L52" s="78" t="s">
        <v>349</v>
      </c>
      <c r="M52" s="78" t="s">
        <v>350</v>
      </c>
    </row>
    <row r="53" customFormat="false" ht="13" hidden="false" customHeight="false" outlineLevel="0" collapsed="false">
      <c r="A53" s="74"/>
      <c r="B53" s="77"/>
      <c r="C53" s="76"/>
      <c r="D53" s="97"/>
      <c r="E53" s="75"/>
      <c r="F53" s="76"/>
      <c r="G53" s="78"/>
      <c r="H53" s="78"/>
      <c r="I53" s="78"/>
      <c r="J53" s="81"/>
      <c r="K53" s="81"/>
      <c r="L53" s="78"/>
      <c r="M53" s="78"/>
    </row>
    <row r="54" customFormat="false" ht="13" hidden="false" customHeight="false" outlineLevel="0" collapsed="false">
      <c r="A54" s="74" t="s">
        <v>351</v>
      </c>
      <c r="B54" s="75" t="s">
        <v>177</v>
      </c>
      <c r="C54" s="74" t="s">
        <v>30</v>
      </c>
      <c r="D54" s="77" t="s">
        <v>187</v>
      </c>
      <c r="E54" s="78"/>
      <c r="F54" s="76" t="s">
        <v>188</v>
      </c>
      <c r="G54" s="78" t="s">
        <v>189</v>
      </c>
      <c r="H54" s="78" t="s">
        <v>352</v>
      </c>
      <c r="I54" s="78"/>
      <c r="J54" s="84" t="s">
        <v>353</v>
      </c>
      <c r="K54" s="81"/>
      <c r="L54" s="78"/>
      <c r="M54" s="78"/>
    </row>
    <row r="55" customFormat="false" ht="26" hidden="false" customHeight="false" outlineLevel="0" collapsed="false">
      <c r="A55" s="74" t="s">
        <v>167</v>
      </c>
      <c r="B55" s="75" t="s">
        <v>177</v>
      </c>
      <c r="C55" s="74" t="s">
        <v>21</v>
      </c>
      <c r="D55" s="77" t="s">
        <v>187</v>
      </c>
      <c r="E55" s="78" t="n">
        <v>3.9</v>
      </c>
      <c r="F55" s="76" t="s">
        <v>185</v>
      </c>
      <c r="G55" s="78" t="s">
        <v>186</v>
      </c>
      <c r="H55" s="78"/>
      <c r="I55" s="78"/>
      <c r="J55" s="80" t="s">
        <v>354</v>
      </c>
      <c r="K55" s="80" t="s">
        <v>355</v>
      </c>
      <c r="L55" s="78" t="s">
        <v>356</v>
      </c>
      <c r="M55" s="78" t="s">
        <v>357</v>
      </c>
    </row>
    <row r="56" customFormat="false" ht="26" hidden="false" customHeight="false" outlineLevel="0" collapsed="false">
      <c r="A56" s="74" t="s">
        <v>167</v>
      </c>
      <c r="B56" s="75" t="s">
        <v>177</v>
      </c>
      <c r="C56" s="74" t="s">
        <v>30</v>
      </c>
      <c r="D56" s="77" t="s">
        <v>181</v>
      </c>
      <c r="E56" s="78"/>
      <c r="F56" s="76" t="s">
        <v>182</v>
      </c>
      <c r="G56" s="78" t="s">
        <v>183</v>
      </c>
      <c r="H56" s="78"/>
      <c r="I56" s="78" t="s">
        <v>358</v>
      </c>
      <c r="J56" s="80" t="s">
        <v>359</v>
      </c>
      <c r="K56" s="80" t="s">
        <v>360</v>
      </c>
      <c r="L56" s="78" t="s">
        <v>361</v>
      </c>
      <c r="M56" s="78" t="s">
        <v>362</v>
      </c>
    </row>
    <row r="57" customFormat="false" ht="26" hidden="false" customHeight="false" outlineLevel="0" collapsed="false">
      <c r="A57" s="74" t="s">
        <v>167</v>
      </c>
      <c r="B57" s="75" t="s">
        <v>177</v>
      </c>
      <c r="C57" s="74" t="s">
        <v>30</v>
      </c>
      <c r="D57" s="77" t="s">
        <v>178</v>
      </c>
      <c r="E57" s="78"/>
      <c r="F57" s="76" t="s">
        <v>179</v>
      </c>
      <c r="G57" s="78" t="s">
        <v>180</v>
      </c>
      <c r="H57" s="78"/>
      <c r="I57" s="78" t="s">
        <v>363</v>
      </c>
      <c r="J57" s="84" t="s">
        <v>364</v>
      </c>
      <c r="K57" s="80" t="s">
        <v>365</v>
      </c>
      <c r="L57" s="78" t="s">
        <v>366</v>
      </c>
      <c r="M57" s="78" t="s">
        <v>367</v>
      </c>
    </row>
    <row r="58" customFormat="false" ht="13" hidden="false" customHeight="false" outlineLevel="0" collapsed="false">
      <c r="A58" s="77"/>
      <c r="B58" s="77"/>
      <c r="C58" s="77"/>
      <c r="D58" s="77"/>
      <c r="E58" s="78"/>
      <c r="F58" s="76"/>
      <c r="G58" s="78"/>
      <c r="H58" s="78"/>
      <c r="I58" s="78"/>
      <c r="J58" s="81"/>
      <c r="K58" s="81"/>
      <c r="L58" s="78"/>
      <c r="M58" s="82"/>
    </row>
    <row r="59" customFormat="false" ht="39" hidden="false" customHeight="false" outlineLevel="0" collapsed="false">
      <c r="A59" s="97" t="s">
        <v>368</v>
      </c>
      <c r="B59" s="75" t="s">
        <v>369</v>
      </c>
      <c r="C59" s="76" t="s">
        <v>21</v>
      </c>
      <c r="D59" s="97" t="s">
        <v>370</v>
      </c>
      <c r="E59" s="78"/>
      <c r="F59" s="76" t="s">
        <v>371</v>
      </c>
      <c r="G59" s="78" t="s">
        <v>372</v>
      </c>
      <c r="H59" s="78"/>
      <c r="I59" s="78"/>
      <c r="J59" s="80" t="s">
        <v>373</v>
      </c>
      <c r="K59" s="81"/>
      <c r="L59" s="78"/>
      <c r="M59" s="82"/>
    </row>
    <row r="60" customFormat="false" ht="52" hidden="false" customHeight="false" outlineLevel="0" collapsed="false">
      <c r="A60" s="97" t="s">
        <v>368</v>
      </c>
      <c r="B60" s="78" t="n">
        <v>2</v>
      </c>
      <c r="C60" s="76" t="s">
        <v>21</v>
      </c>
      <c r="D60" s="97" t="s">
        <v>374</v>
      </c>
      <c r="E60" s="78"/>
      <c r="F60" s="76" t="s">
        <v>375</v>
      </c>
      <c r="G60" s="78" t="s">
        <v>376</v>
      </c>
      <c r="H60" s="78"/>
      <c r="I60" s="78"/>
      <c r="J60" s="80" t="s">
        <v>377</v>
      </c>
      <c r="K60" s="81"/>
      <c r="L60" s="78"/>
      <c r="M60" s="82"/>
    </row>
    <row r="61" customFormat="false" ht="65" hidden="false" customHeight="false" outlineLevel="0" collapsed="false">
      <c r="A61" s="97" t="s">
        <v>368</v>
      </c>
      <c r="B61" s="75" t="s">
        <v>369</v>
      </c>
      <c r="C61" s="76" t="s">
        <v>30</v>
      </c>
      <c r="D61" s="97" t="s">
        <v>378</v>
      </c>
      <c r="E61" s="78"/>
      <c r="F61" s="76" t="s">
        <v>379</v>
      </c>
      <c r="G61" s="99" t="s">
        <v>380</v>
      </c>
      <c r="H61" s="78"/>
      <c r="I61" s="78"/>
      <c r="J61" s="100" t="s">
        <v>381</v>
      </c>
      <c r="K61" s="81"/>
      <c r="L61" s="78"/>
      <c r="M61" s="82"/>
    </row>
    <row r="62" customFormat="false" ht="26" hidden="false" customHeight="false" outlineLevel="0" collapsed="false">
      <c r="A62" s="97" t="s">
        <v>368</v>
      </c>
      <c r="B62" s="75" t="s">
        <v>369</v>
      </c>
      <c r="C62" s="76" t="s">
        <v>21</v>
      </c>
      <c r="D62" s="97" t="s">
        <v>382</v>
      </c>
      <c r="E62" s="78"/>
      <c r="F62" s="76" t="s">
        <v>383</v>
      </c>
      <c r="G62" s="78" t="s">
        <v>384</v>
      </c>
      <c r="H62" s="78"/>
      <c r="I62" s="78"/>
      <c r="J62" s="80" t="s">
        <v>385</v>
      </c>
      <c r="K62" s="81"/>
      <c r="L62" s="78"/>
      <c r="M62" s="82"/>
    </row>
    <row r="63" customFormat="false" ht="26" hidden="false" customHeight="false" outlineLevel="0" collapsed="false">
      <c r="A63" s="97" t="s">
        <v>368</v>
      </c>
      <c r="B63" s="75" t="s">
        <v>369</v>
      </c>
      <c r="C63" s="76" t="s">
        <v>30</v>
      </c>
      <c r="D63" s="97" t="s">
        <v>386</v>
      </c>
      <c r="E63" s="78"/>
      <c r="F63" s="76" t="s">
        <v>387</v>
      </c>
      <c r="G63" s="99" t="s">
        <v>388</v>
      </c>
      <c r="H63" s="78"/>
      <c r="I63" s="78"/>
      <c r="J63" s="100" t="s">
        <v>389</v>
      </c>
      <c r="K63" s="81"/>
      <c r="L63" s="78"/>
      <c r="M63" s="82"/>
    </row>
    <row r="64" customFormat="false" ht="13" hidden="false" customHeight="false" outlineLevel="0" collapsed="false">
      <c r="A64" s="77"/>
      <c r="B64" s="77"/>
      <c r="C64" s="77"/>
      <c r="D64" s="77"/>
      <c r="E64" s="78"/>
      <c r="F64" s="76"/>
      <c r="G64" s="78"/>
      <c r="H64" s="78"/>
      <c r="I64" s="78"/>
      <c r="J64" s="81"/>
      <c r="K64" s="81"/>
      <c r="L64" s="78"/>
      <c r="M64" s="82"/>
    </row>
    <row r="65" customFormat="false" ht="26" hidden="false" customHeight="false" outlineLevel="0" collapsed="false">
      <c r="A65" s="97" t="s">
        <v>390</v>
      </c>
      <c r="B65" s="77"/>
      <c r="C65" s="77" t="s">
        <v>30</v>
      </c>
      <c r="D65" s="97" t="s">
        <v>391</v>
      </c>
      <c r="E65" s="78"/>
      <c r="F65" s="76" t="s">
        <v>392</v>
      </c>
      <c r="G65" s="78" t="s">
        <v>393</v>
      </c>
      <c r="H65" s="78"/>
      <c r="I65" s="78"/>
      <c r="J65" s="80" t="s">
        <v>394</v>
      </c>
      <c r="K65" s="81"/>
      <c r="L65" s="78"/>
      <c r="M65" s="82"/>
    </row>
    <row r="66" customFormat="false" ht="13" hidden="false" customHeight="false" outlineLevel="0" collapsed="false">
      <c r="A66" s="101" t="s">
        <v>390</v>
      </c>
      <c r="B66" s="102"/>
      <c r="C66" s="103" t="s">
        <v>21</v>
      </c>
      <c r="D66" s="101" t="s">
        <v>395</v>
      </c>
      <c r="E66" s="81"/>
      <c r="F66" s="103" t="s">
        <v>396</v>
      </c>
      <c r="G66" s="81" t="s">
        <v>397</v>
      </c>
      <c r="H66" s="81"/>
      <c r="I66" s="104"/>
      <c r="J66" s="84" t="s">
        <v>398</v>
      </c>
      <c r="K66" s="104"/>
      <c r="L66" s="78"/>
      <c r="M66" s="82"/>
      <c r="P66" s="105"/>
      <c r="Q66" s="105"/>
      <c r="R66" s="105"/>
      <c r="S66" s="105"/>
      <c r="T66" s="105"/>
    </row>
    <row r="67" customFormat="false" ht="13" hidden="false" customHeight="false" outlineLevel="0" collapsed="false">
      <c r="A67" s="101" t="s">
        <v>390</v>
      </c>
      <c r="B67" s="102"/>
      <c r="C67" s="103" t="s">
        <v>21</v>
      </c>
      <c r="D67" s="101" t="s">
        <v>399</v>
      </c>
      <c r="E67" s="81"/>
      <c r="F67" s="103" t="s">
        <v>400</v>
      </c>
      <c r="G67" s="81" t="s">
        <v>401</v>
      </c>
      <c r="H67" s="81"/>
      <c r="I67" s="104"/>
      <c r="J67" s="84" t="s">
        <v>402</v>
      </c>
      <c r="K67" s="104"/>
      <c r="L67" s="78"/>
      <c r="M67" s="82"/>
      <c r="P67" s="105"/>
      <c r="Q67" s="105"/>
      <c r="R67" s="105"/>
      <c r="S67" s="105"/>
      <c r="T67" s="105"/>
    </row>
    <row r="68" customFormat="false" ht="13" hidden="false" customHeight="false" outlineLevel="0" collapsed="false">
      <c r="A68" s="102"/>
      <c r="B68" s="102"/>
      <c r="C68" s="102"/>
      <c r="D68" s="102"/>
      <c r="E68" s="81"/>
      <c r="F68" s="103"/>
      <c r="G68" s="104"/>
      <c r="H68" s="104"/>
      <c r="I68" s="104"/>
      <c r="J68" s="81"/>
      <c r="K68" s="104"/>
      <c r="L68" s="78"/>
      <c r="M68" s="82"/>
      <c r="P68" s="105"/>
      <c r="Q68" s="105"/>
      <c r="R68" s="105"/>
      <c r="S68" s="105"/>
      <c r="T68" s="105"/>
    </row>
    <row r="69" customFormat="false" ht="13" hidden="false" customHeight="false" outlineLevel="0" collapsed="false">
      <c r="A69" s="101" t="s">
        <v>403</v>
      </c>
      <c r="B69" s="102"/>
      <c r="C69" s="102" t="s">
        <v>30</v>
      </c>
      <c r="D69" s="101" t="s">
        <v>404</v>
      </c>
      <c r="E69" s="81"/>
      <c r="F69" s="103" t="s">
        <v>405</v>
      </c>
      <c r="G69" s="81" t="s">
        <v>406</v>
      </c>
      <c r="H69" s="81"/>
      <c r="I69" s="104"/>
      <c r="J69" s="84" t="s">
        <v>407</v>
      </c>
      <c r="K69" s="104"/>
      <c r="L69" s="78"/>
      <c r="M69" s="82"/>
      <c r="P69" s="105"/>
      <c r="Q69" s="105"/>
      <c r="R69" s="105"/>
      <c r="S69" s="105"/>
      <c r="T69" s="105"/>
    </row>
    <row r="70" customFormat="false" ht="13" hidden="false" customHeight="false" outlineLevel="0" collapsed="false">
      <c r="A70" s="101" t="s">
        <v>403</v>
      </c>
      <c r="B70" s="102"/>
      <c r="C70" s="102" t="s">
        <v>30</v>
      </c>
      <c r="D70" s="101" t="s">
        <v>408</v>
      </c>
      <c r="E70" s="81"/>
      <c r="F70" s="103" t="s">
        <v>409</v>
      </c>
      <c r="G70" s="81" t="s">
        <v>410</v>
      </c>
      <c r="H70" s="81"/>
      <c r="I70" s="104"/>
      <c r="J70" s="84" t="s">
        <v>411</v>
      </c>
      <c r="K70" s="104"/>
      <c r="L70" s="78"/>
      <c r="M70" s="82"/>
      <c r="P70" s="105"/>
      <c r="Q70" s="105"/>
      <c r="R70" s="105"/>
      <c r="S70" s="105"/>
      <c r="T70" s="105"/>
    </row>
    <row r="71" customFormat="false" ht="39" hidden="false" customHeight="false" outlineLevel="0" collapsed="false">
      <c r="A71" s="101" t="s">
        <v>403</v>
      </c>
      <c r="B71" s="102"/>
      <c r="C71" s="102" t="s">
        <v>30</v>
      </c>
      <c r="D71" s="101" t="s">
        <v>412</v>
      </c>
      <c r="E71" s="81"/>
      <c r="F71" s="103" t="s">
        <v>413</v>
      </c>
      <c r="G71" s="81" t="s">
        <v>414</v>
      </c>
      <c r="H71" s="81"/>
      <c r="I71" s="104"/>
      <c r="J71" s="80" t="s">
        <v>415</v>
      </c>
      <c r="K71" s="104"/>
      <c r="L71" s="78"/>
      <c r="M71" s="82"/>
      <c r="P71" s="105"/>
      <c r="Q71" s="105"/>
      <c r="R71" s="105"/>
      <c r="S71" s="105"/>
      <c r="T71" s="105"/>
      <c r="U71" s="105"/>
    </row>
    <row r="72" customFormat="false" ht="26" hidden="false" customHeight="false" outlineLevel="0" collapsed="false">
      <c r="A72" s="101" t="s">
        <v>403</v>
      </c>
      <c r="B72" s="102"/>
      <c r="C72" s="103" t="s">
        <v>21</v>
      </c>
      <c r="D72" s="101" t="s">
        <v>416</v>
      </c>
      <c r="E72" s="81"/>
      <c r="F72" s="103" t="s">
        <v>417</v>
      </c>
      <c r="G72" s="81" t="s">
        <v>418</v>
      </c>
      <c r="H72" s="81"/>
      <c r="I72" s="104"/>
      <c r="J72" s="80" t="s">
        <v>419</v>
      </c>
      <c r="K72" s="104"/>
      <c r="L72" s="78"/>
      <c r="M72" s="82"/>
      <c r="P72" s="105"/>
      <c r="Q72" s="105"/>
      <c r="R72" s="105"/>
      <c r="S72" s="105"/>
      <c r="T72" s="105"/>
      <c r="U72" s="105"/>
    </row>
    <row r="73" customFormat="false" ht="13" hidden="false" customHeight="false" outlineLevel="0" collapsed="false">
      <c r="A73" s="106"/>
      <c r="B73" s="106"/>
      <c r="C73" s="106"/>
      <c r="D73" s="107"/>
      <c r="E73" s="107"/>
      <c r="F73" s="108"/>
      <c r="G73" s="109"/>
      <c r="H73" s="109"/>
      <c r="I73" s="109"/>
      <c r="J73" s="109"/>
      <c r="K73" s="110"/>
      <c r="L73" s="110"/>
      <c r="P73" s="105"/>
      <c r="Q73" s="105"/>
      <c r="R73" s="105"/>
      <c r="S73" s="105"/>
      <c r="T73" s="105"/>
      <c r="U73" s="105"/>
    </row>
    <row r="74" customFormat="false" ht="13" hidden="false" customHeight="true" outlineLevel="0" collapsed="false">
      <c r="A74" s="111" t="s">
        <v>420</v>
      </c>
      <c r="B74" s="111"/>
      <c r="C74" s="111"/>
      <c r="D74" s="111"/>
      <c r="E74" s="111"/>
      <c r="F74" s="111"/>
      <c r="G74" s="111"/>
      <c r="H74" s="111"/>
      <c r="I74" s="111"/>
      <c r="J74" s="111"/>
      <c r="K74" s="111"/>
      <c r="L74" s="111"/>
      <c r="P74" s="105"/>
      <c r="Q74" s="105"/>
      <c r="R74" s="105"/>
      <c r="S74" s="105"/>
      <c r="T74" s="105"/>
      <c r="U74" s="105"/>
    </row>
    <row r="75" customFormat="false" ht="13" hidden="false" customHeight="true" outlineLevel="0" collapsed="false">
      <c r="A75" s="111" t="s">
        <v>421</v>
      </c>
      <c r="B75" s="111"/>
      <c r="C75" s="111"/>
      <c r="D75" s="111"/>
      <c r="E75" s="111"/>
      <c r="F75" s="111"/>
      <c r="G75" s="111"/>
      <c r="H75" s="111"/>
      <c r="I75" s="111"/>
      <c r="J75" s="111"/>
      <c r="K75" s="111"/>
      <c r="L75" s="111"/>
      <c r="P75" s="105"/>
      <c r="Q75" s="105"/>
      <c r="R75" s="105"/>
      <c r="S75" s="105"/>
      <c r="T75" s="105"/>
      <c r="U75" s="105"/>
    </row>
    <row r="76" customFormat="false" ht="13" hidden="false" customHeight="false" outlineLevel="0" collapsed="false">
      <c r="A76" s="111"/>
      <c r="B76" s="111"/>
      <c r="C76" s="111"/>
      <c r="D76" s="111"/>
      <c r="E76" s="111"/>
      <c r="F76" s="111"/>
      <c r="G76" s="111"/>
      <c r="H76" s="111"/>
      <c r="I76" s="111"/>
      <c r="J76" s="111"/>
      <c r="K76" s="111"/>
      <c r="L76" s="111"/>
      <c r="P76" s="105"/>
      <c r="Q76" s="105"/>
      <c r="R76" s="105"/>
      <c r="S76" s="105"/>
      <c r="T76" s="105"/>
      <c r="U76" s="105"/>
    </row>
    <row r="77" customFormat="false" ht="13" hidden="false" customHeight="false" outlineLevel="0" collapsed="false">
      <c r="A77" s="111"/>
      <c r="B77" s="111"/>
      <c r="C77" s="111"/>
      <c r="D77" s="111"/>
      <c r="E77" s="111"/>
      <c r="F77" s="111"/>
      <c r="G77" s="111"/>
      <c r="H77" s="111"/>
      <c r="I77" s="111"/>
      <c r="J77" s="111"/>
      <c r="K77" s="111"/>
      <c r="L77" s="111"/>
      <c r="P77" s="105"/>
      <c r="Q77" s="105"/>
      <c r="R77" s="105"/>
      <c r="S77" s="105"/>
      <c r="T77" s="105"/>
    </row>
    <row r="78" customFormat="false" ht="13" hidden="false" customHeight="false" outlineLevel="0" collapsed="false">
      <c r="F78" s="112"/>
    </row>
    <row r="79" customFormat="false" ht="13" hidden="false" customHeight="false" outlineLevel="0" collapsed="false">
      <c r="F79" s="112"/>
    </row>
    <row r="80" customFormat="false" ht="13" hidden="false" customHeight="false" outlineLevel="0" collapsed="false">
      <c r="F80" s="112"/>
    </row>
    <row r="81" customFormat="false" ht="13" hidden="false" customHeight="false" outlineLevel="0" collapsed="false">
      <c r="F81" s="112"/>
    </row>
    <row r="82" customFormat="false" ht="13" hidden="false" customHeight="false" outlineLevel="0" collapsed="false">
      <c r="F82" s="112"/>
    </row>
    <row r="83" customFormat="false" ht="13" hidden="false" customHeight="false" outlineLevel="0" collapsed="false">
      <c r="F83" s="112"/>
    </row>
    <row r="84" customFormat="false" ht="13" hidden="false" customHeight="false" outlineLevel="0" collapsed="false">
      <c r="F84" s="112"/>
    </row>
    <row r="85" customFormat="false" ht="13" hidden="false" customHeight="false" outlineLevel="0" collapsed="false">
      <c r="F85" s="112"/>
    </row>
    <row r="86" customFormat="false" ht="13" hidden="false" customHeight="false" outlineLevel="0" collapsed="false">
      <c r="F86" s="112"/>
    </row>
    <row r="87" customFormat="false" ht="13" hidden="false" customHeight="false" outlineLevel="0" collapsed="false">
      <c r="F87" s="112"/>
    </row>
    <row r="88" customFormat="false" ht="13" hidden="false" customHeight="false" outlineLevel="0" collapsed="false">
      <c r="F88" s="112"/>
    </row>
    <row r="89" customFormat="false" ht="13" hidden="false" customHeight="false" outlineLevel="0" collapsed="false">
      <c r="F89" s="112"/>
    </row>
    <row r="90" customFormat="false" ht="13" hidden="false" customHeight="false" outlineLevel="0" collapsed="false">
      <c r="F90" s="112"/>
    </row>
    <row r="91" customFormat="false" ht="13" hidden="false" customHeight="false" outlineLevel="0" collapsed="false">
      <c r="F91" s="112"/>
    </row>
    <row r="92" customFormat="false" ht="13" hidden="false" customHeight="false" outlineLevel="0" collapsed="false">
      <c r="F92" s="112"/>
    </row>
    <row r="93" customFormat="false" ht="13" hidden="false" customHeight="false" outlineLevel="0" collapsed="false">
      <c r="F93" s="112"/>
    </row>
    <row r="94" customFormat="false" ht="13" hidden="false" customHeight="false" outlineLevel="0" collapsed="false">
      <c r="F94" s="112"/>
    </row>
    <row r="95" customFormat="false" ht="13" hidden="false" customHeight="false" outlineLevel="0" collapsed="false">
      <c r="F95" s="112"/>
    </row>
    <row r="96" customFormat="false" ht="13" hidden="false" customHeight="false" outlineLevel="0" collapsed="false">
      <c r="F96" s="112"/>
    </row>
    <row r="97" customFormat="false" ht="13" hidden="false" customHeight="false" outlineLevel="0" collapsed="false">
      <c r="F97" s="112"/>
    </row>
    <row r="98" customFormat="false" ht="13" hidden="false" customHeight="false" outlineLevel="0" collapsed="false">
      <c r="F98" s="112"/>
    </row>
    <row r="99" customFormat="false" ht="13" hidden="false" customHeight="false" outlineLevel="0" collapsed="false">
      <c r="F99" s="112"/>
    </row>
    <row r="100" customFormat="false" ht="13" hidden="false" customHeight="false" outlineLevel="0" collapsed="false">
      <c r="F100" s="112"/>
    </row>
    <row r="101" customFormat="false" ht="13" hidden="false" customHeight="false" outlineLevel="0" collapsed="false">
      <c r="F101" s="112"/>
    </row>
    <row r="102" customFormat="false" ht="13" hidden="false" customHeight="false" outlineLevel="0" collapsed="false">
      <c r="F102" s="112"/>
    </row>
    <row r="103" customFormat="false" ht="13" hidden="false" customHeight="false" outlineLevel="0" collapsed="false">
      <c r="F103" s="112"/>
    </row>
    <row r="104" customFormat="false" ht="13" hidden="false" customHeight="false" outlineLevel="0" collapsed="false">
      <c r="F104" s="112"/>
    </row>
    <row r="105" customFormat="false" ht="13" hidden="false" customHeight="false" outlineLevel="0" collapsed="false">
      <c r="F105" s="112"/>
    </row>
    <row r="106" customFormat="false" ht="13" hidden="false" customHeight="false" outlineLevel="0" collapsed="false">
      <c r="F106" s="112"/>
    </row>
    <row r="107" customFormat="false" ht="13" hidden="false" customHeight="false" outlineLevel="0" collapsed="false">
      <c r="F107" s="112"/>
    </row>
    <row r="108" customFormat="false" ht="13" hidden="false" customHeight="false" outlineLevel="0" collapsed="false">
      <c r="F108" s="112"/>
    </row>
    <row r="109" customFormat="false" ht="13" hidden="false" customHeight="false" outlineLevel="0" collapsed="false">
      <c r="F109" s="112"/>
    </row>
    <row r="110" customFormat="false" ht="13" hidden="false" customHeight="false" outlineLevel="0" collapsed="false">
      <c r="F110" s="112"/>
    </row>
    <row r="111" customFormat="false" ht="13" hidden="false" customHeight="false" outlineLevel="0" collapsed="false">
      <c r="F111" s="112"/>
    </row>
    <row r="112" customFormat="false" ht="13" hidden="false" customHeight="false" outlineLevel="0" collapsed="false">
      <c r="F112" s="112"/>
    </row>
  </sheetData>
  <mergeCells count="2">
    <mergeCell ref="A74:L74"/>
    <mergeCell ref="A75:L7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4T12:36:34Z</dcterms:created>
  <dc:creator>Nicolaj Krog Larsen</dc:creator>
  <dc:description/>
  <dc:language>en-US</dc:language>
  <cp:lastModifiedBy>Nicolaj Krog Larsen</cp:lastModifiedBy>
  <cp:lastPrinted>2015-11-02T15:07:44Z</cp:lastPrinted>
  <dcterms:modified xsi:type="dcterms:W3CDTF">2016-01-19T12:10:39Z</dcterms:modified>
  <cp:revision>0</cp:revision>
  <dc:subject/>
  <dc:title/>
</cp:coreProperties>
</file>